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kouhe\OneDrive\デスクトップ\論文\08 Liver volume 2020 (WJH)\論文完成\PLos One\"/>
    </mc:Choice>
  </mc:AlternateContent>
  <xr:revisionPtr revIDLastSave="0" documentId="13_ncr:1_{D4A97FF5-A32C-4098-9633-C40487F5954A}" xr6:coauthVersionLast="47" xr6:coauthVersionMax="47" xr10:uidLastSave="{00000000-0000-0000-0000-000000000000}"/>
  <bookViews>
    <workbookView xWindow="24" yWindow="24" windowWidth="23016" windowHeight="13656" tabRatio="610" xr2:uid="{00000000-000D-0000-FFFF-FFFF00000000}"/>
  </bookViews>
  <sheets>
    <sheet name="2018_374" sheetId="4" r:id="rId1"/>
  </sheets>
  <definedNames>
    <definedName name="_xlnm._FilterDatabase" localSheetId="0" hidden="1">'2018_374'!$A$1:$O$3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4" l="1"/>
  <c r="H4" i="4"/>
  <c r="H5" i="4"/>
  <c r="H6" i="4"/>
  <c r="H8" i="4"/>
  <c r="H7" i="4"/>
  <c r="H9" i="4"/>
  <c r="H10" i="4"/>
  <c r="H11" i="4"/>
  <c r="H12" i="4"/>
  <c r="H22" i="4"/>
  <c r="H14" i="4"/>
  <c r="H18" i="4"/>
  <c r="H16" i="4"/>
  <c r="H13" i="4"/>
  <c r="H21" i="4"/>
  <c r="H19" i="4"/>
  <c r="H20" i="4"/>
  <c r="H17" i="4"/>
  <c r="H15" i="4"/>
  <c r="H25" i="4"/>
  <c r="H26" i="4"/>
  <c r="H23" i="4"/>
  <c r="H24" i="4"/>
  <c r="H27" i="4"/>
  <c r="H28" i="4"/>
  <c r="H31" i="4"/>
  <c r="H30" i="4"/>
  <c r="H29" i="4"/>
  <c r="H34" i="4"/>
  <c r="H36" i="4"/>
  <c r="H32" i="4"/>
  <c r="H35" i="4"/>
  <c r="H33" i="4"/>
  <c r="H38" i="4"/>
  <c r="H37" i="4"/>
  <c r="H39" i="4"/>
  <c r="H42" i="4"/>
  <c r="H45" i="4"/>
  <c r="H46" i="4"/>
  <c r="H40" i="4"/>
  <c r="H41" i="4"/>
  <c r="H44" i="4"/>
  <c r="H43" i="4"/>
  <c r="H47" i="4"/>
  <c r="H48" i="4"/>
  <c r="H49" i="4"/>
  <c r="H50" i="4"/>
  <c r="H51" i="4"/>
  <c r="H55" i="4"/>
  <c r="H54" i="4"/>
  <c r="H53" i="4"/>
  <c r="H52" i="4"/>
  <c r="H58" i="4"/>
  <c r="H56" i="4"/>
  <c r="H57" i="4"/>
  <c r="H59" i="4"/>
  <c r="H62" i="4"/>
  <c r="H63" i="4"/>
  <c r="H61" i="4"/>
  <c r="H64" i="4"/>
  <c r="H60" i="4"/>
  <c r="H65" i="4"/>
  <c r="H70" i="4"/>
  <c r="H67" i="4"/>
  <c r="H69" i="4"/>
  <c r="H66" i="4"/>
  <c r="H68" i="4"/>
  <c r="H71" i="4"/>
  <c r="H72" i="4"/>
  <c r="H73" i="4"/>
  <c r="H74" i="4"/>
  <c r="H75" i="4"/>
  <c r="H76" i="4"/>
  <c r="H78" i="4"/>
  <c r="H79" i="4"/>
  <c r="H77" i="4"/>
  <c r="H84" i="4"/>
  <c r="H83" i="4"/>
  <c r="H81" i="4"/>
  <c r="H80" i="4"/>
  <c r="H82" i="4"/>
  <c r="H85" i="4"/>
  <c r="H86" i="4"/>
  <c r="H87" i="4"/>
  <c r="H93" i="4"/>
  <c r="H89" i="4"/>
  <c r="H90" i="4"/>
  <c r="H88" i="4"/>
  <c r="H91" i="4"/>
  <c r="H92" i="4"/>
  <c r="H95" i="4"/>
  <c r="H94" i="4"/>
  <c r="H96" i="4"/>
  <c r="H97" i="4"/>
  <c r="H102" i="4"/>
  <c r="H103" i="4"/>
  <c r="H98" i="4"/>
  <c r="H100" i="4"/>
  <c r="H99" i="4"/>
  <c r="H101" i="4"/>
  <c r="H106" i="4"/>
  <c r="H107" i="4"/>
  <c r="H104" i="4"/>
  <c r="H105" i="4"/>
  <c r="H108" i="4"/>
  <c r="H117" i="4"/>
  <c r="H115" i="4"/>
  <c r="H109" i="4"/>
  <c r="H110" i="4"/>
  <c r="H111" i="4"/>
  <c r="H116" i="4"/>
  <c r="H113" i="4"/>
  <c r="H114" i="4"/>
  <c r="H112" i="4"/>
  <c r="H118" i="4"/>
  <c r="H119" i="4"/>
  <c r="H120" i="4"/>
  <c r="H123" i="4"/>
  <c r="H122" i="4"/>
  <c r="H121" i="4"/>
  <c r="H125" i="4"/>
  <c r="H124" i="4"/>
  <c r="H127" i="4"/>
  <c r="H126" i="4"/>
  <c r="H128" i="4"/>
  <c r="H129" i="4"/>
  <c r="H130" i="4"/>
  <c r="H133" i="4"/>
  <c r="H132" i="4"/>
  <c r="H134" i="4"/>
  <c r="H131" i="4"/>
  <c r="H139" i="4"/>
  <c r="H136" i="4"/>
  <c r="H144" i="4"/>
  <c r="H137" i="4"/>
  <c r="H143" i="4"/>
  <c r="H140" i="4"/>
  <c r="H141" i="4"/>
  <c r="H138" i="4"/>
  <c r="H135" i="4"/>
  <c r="H142" i="4"/>
  <c r="H147" i="4"/>
  <c r="H145" i="4"/>
  <c r="H146" i="4"/>
  <c r="H148" i="4"/>
  <c r="H149" i="4"/>
  <c r="H152" i="4"/>
  <c r="H150" i="4"/>
  <c r="H153" i="4"/>
  <c r="H151" i="4"/>
  <c r="H154" i="4"/>
  <c r="H156" i="4"/>
  <c r="H155" i="4"/>
  <c r="H162" i="4"/>
  <c r="H160" i="4"/>
  <c r="H159" i="4"/>
  <c r="H158" i="4"/>
  <c r="H161" i="4"/>
  <c r="H157" i="4"/>
  <c r="H163" i="4"/>
  <c r="H166" i="4"/>
  <c r="H174" i="4"/>
  <c r="H171" i="4"/>
  <c r="H170" i="4"/>
  <c r="H164" i="4"/>
  <c r="H173" i="4"/>
  <c r="H167" i="4"/>
  <c r="H165" i="4"/>
  <c r="H175" i="4"/>
  <c r="H168" i="4"/>
  <c r="H172" i="4"/>
  <c r="H169" i="4"/>
  <c r="H176" i="4"/>
  <c r="H177" i="4"/>
  <c r="H178" i="4"/>
  <c r="H179" i="4"/>
  <c r="H180" i="4"/>
  <c r="H182" i="4"/>
  <c r="H181" i="4"/>
  <c r="H185" i="4"/>
  <c r="H183" i="4"/>
  <c r="H186" i="4"/>
  <c r="H184" i="4"/>
  <c r="H188" i="4"/>
  <c r="H187" i="4"/>
  <c r="H190" i="4"/>
  <c r="H191" i="4"/>
  <c r="H189" i="4"/>
  <c r="H194" i="4"/>
  <c r="H192" i="4"/>
  <c r="H195" i="4"/>
  <c r="H193" i="4"/>
  <c r="H198" i="4"/>
  <c r="H197" i="4"/>
  <c r="H196" i="4"/>
  <c r="H199" i="4"/>
  <c r="H200" i="4"/>
  <c r="H202" i="4"/>
  <c r="H201" i="4"/>
  <c r="H203" i="4"/>
  <c r="H204" i="4"/>
  <c r="H205" i="4"/>
  <c r="H208" i="4"/>
  <c r="H207" i="4"/>
  <c r="H206" i="4"/>
  <c r="H210" i="4"/>
  <c r="H209" i="4"/>
  <c r="H212" i="4"/>
  <c r="H211" i="4"/>
  <c r="H215" i="4"/>
  <c r="H214" i="4"/>
  <c r="H213" i="4"/>
  <c r="H217" i="4"/>
  <c r="H216" i="4"/>
  <c r="H218" i="4"/>
  <c r="H220" i="4"/>
  <c r="H221" i="4"/>
  <c r="H219" i="4"/>
  <c r="H226" i="4"/>
  <c r="H222" i="4"/>
  <c r="H225" i="4"/>
  <c r="H223" i="4"/>
  <c r="H227" i="4"/>
  <c r="H224" i="4"/>
  <c r="H228" i="4"/>
  <c r="H235" i="4"/>
  <c r="H230" i="4"/>
  <c r="H234" i="4"/>
  <c r="H229" i="4"/>
  <c r="H233" i="4"/>
  <c r="H231" i="4"/>
  <c r="H232" i="4"/>
  <c r="H236" i="4"/>
  <c r="H243" i="4"/>
  <c r="H238" i="4"/>
  <c r="H240" i="4"/>
  <c r="H237" i="4"/>
  <c r="H246" i="4"/>
  <c r="H241" i="4"/>
  <c r="H244" i="4"/>
  <c r="H245" i="4"/>
  <c r="H242" i="4"/>
  <c r="H239" i="4"/>
  <c r="H248" i="4"/>
  <c r="H252" i="4"/>
  <c r="H247" i="4"/>
  <c r="H253" i="4"/>
  <c r="H250" i="4"/>
  <c r="H251" i="4"/>
  <c r="H249" i="4"/>
  <c r="H256" i="4"/>
  <c r="H258" i="4"/>
  <c r="H257" i="4"/>
  <c r="H255" i="4"/>
  <c r="H254" i="4"/>
  <c r="H259" i="4"/>
  <c r="H261" i="4"/>
  <c r="H260" i="4"/>
  <c r="H262" i="4"/>
  <c r="H263" i="4"/>
  <c r="H264" i="4"/>
  <c r="H266" i="4"/>
  <c r="H268" i="4"/>
  <c r="H267" i="4"/>
  <c r="H265" i="4"/>
  <c r="H269" i="4"/>
  <c r="H275" i="4"/>
  <c r="H277" i="4"/>
  <c r="H272" i="4"/>
  <c r="H271" i="4"/>
  <c r="H276" i="4"/>
  <c r="H273" i="4"/>
  <c r="H270" i="4"/>
  <c r="H274" i="4"/>
  <c r="H280" i="4"/>
  <c r="H281" i="4"/>
  <c r="H279" i="4"/>
  <c r="H278" i="4"/>
  <c r="H282" i="4"/>
  <c r="H283" i="4"/>
  <c r="H286" i="4"/>
  <c r="H285" i="4"/>
  <c r="H284" i="4"/>
  <c r="H291" i="4"/>
  <c r="H290" i="4"/>
  <c r="H289" i="4"/>
  <c r="H287" i="4"/>
  <c r="H288" i="4"/>
  <c r="H293" i="4"/>
  <c r="H295" i="4"/>
  <c r="H292" i="4"/>
  <c r="H294" i="4"/>
  <c r="H299" i="4"/>
  <c r="H297" i="4"/>
  <c r="H298" i="4"/>
  <c r="H296" i="4"/>
  <c r="H300" i="4"/>
  <c r="H304" i="4"/>
  <c r="H303" i="4"/>
  <c r="H301" i="4"/>
  <c r="H302" i="4"/>
  <c r="H306" i="4"/>
  <c r="H305" i="4"/>
  <c r="H309" i="4"/>
  <c r="H308" i="4"/>
  <c r="H307" i="4"/>
  <c r="H311" i="4"/>
  <c r="H313" i="4"/>
  <c r="H310" i="4"/>
  <c r="H312" i="4"/>
  <c r="H318" i="4"/>
  <c r="H316" i="4"/>
  <c r="H319" i="4"/>
  <c r="H314" i="4"/>
  <c r="H315" i="4"/>
  <c r="H320" i="4"/>
  <c r="H317" i="4"/>
  <c r="H322" i="4"/>
  <c r="H323" i="4"/>
  <c r="H324" i="4"/>
  <c r="H321" i="4"/>
  <c r="H325" i="4"/>
  <c r="H327" i="4"/>
  <c r="H326" i="4"/>
  <c r="H328" i="4"/>
  <c r="H329" i="4"/>
  <c r="H332" i="4"/>
  <c r="H333" i="4"/>
  <c r="H330" i="4"/>
  <c r="H334" i="4"/>
  <c r="H331" i="4"/>
  <c r="H335" i="4"/>
  <c r="H343" i="4"/>
  <c r="H337" i="4"/>
  <c r="H345" i="4"/>
  <c r="H338" i="4"/>
  <c r="H342" i="4"/>
  <c r="H344" i="4"/>
  <c r="H339" i="4"/>
  <c r="H336" i="4"/>
  <c r="H341" i="4"/>
  <c r="H340" i="4"/>
  <c r="H349" i="4"/>
  <c r="H348" i="4"/>
  <c r="H346" i="4"/>
  <c r="H347" i="4"/>
  <c r="H350" i="4"/>
  <c r="H357" i="4"/>
  <c r="H352" i="4"/>
  <c r="H356" i="4"/>
  <c r="H358" i="4"/>
  <c r="H351" i="4"/>
  <c r="H355" i="4"/>
  <c r="H353" i="4"/>
  <c r="H354" i="4"/>
  <c r="H359" i="4"/>
  <c r="H360" i="4"/>
  <c r="H367" i="4"/>
  <c r="H363" i="4"/>
  <c r="H361" i="4"/>
  <c r="H365" i="4"/>
  <c r="H366" i="4"/>
  <c r="H364" i="4"/>
  <c r="H362" i="4"/>
  <c r="H373" i="4"/>
  <c r="H372" i="4"/>
  <c r="H371" i="4"/>
  <c r="H369" i="4"/>
  <c r="H374" i="4"/>
  <c r="H368" i="4"/>
  <c r="H370" i="4"/>
  <c r="H375" i="4"/>
  <c r="H2" i="4"/>
  <c r="G365" i="4" l="1"/>
  <c r="G375" i="4" l="1"/>
  <c r="G374" i="4"/>
  <c r="G373" i="4"/>
  <c r="G372" i="4"/>
  <c r="G369" i="4"/>
  <c r="G371" i="4"/>
  <c r="G368" i="4"/>
  <c r="G370" i="4"/>
  <c r="G367" i="4"/>
  <c r="G366" i="4"/>
  <c r="G364" i="4"/>
  <c r="G363" i="4"/>
  <c r="G362" i="4"/>
  <c r="G361" i="4"/>
  <c r="G360" i="4"/>
  <c r="G359" i="4"/>
  <c r="G358" i="4"/>
  <c r="G357" i="4"/>
  <c r="G356" i="4"/>
  <c r="G355" i="4"/>
  <c r="G354" i="4"/>
  <c r="G351" i="4"/>
  <c r="G353" i="4"/>
  <c r="G352" i="4"/>
  <c r="G350" i="4"/>
  <c r="G347" i="4"/>
  <c r="G349" i="4"/>
  <c r="G348" i="4"/>
  <c r="G346" i="4"/>
  <c r="G345" i="4"/>
  <c r="G344" i="4"/>
  <c r="G343" i="4"/>
  <c r="G342" i="4"/>
  <c r="G341" i="4"/>
  <c r="G336" i="4"/>
  <c r="G340" i="4"/>
  <c r="G339" i="4"/>
  <c r="G338" i="4"/>
  <c r="G337" i="4"/>
  <c r="G335" i="4"/>
  <c r="G334" i="4"/>
  <c r="G333" i="4"/>
  <c r="G332" i="4"/>
  <c r="G331" i="4"/>
  <c r="G330" i="4"/>
  <c r="G329" i="4"/>
  <c r="G328" i="4"/>
  <c r="G327" i="4"/>
  <c r="G326" i="4"/>
  <c r="G325" i="4"/>
  <c r="G324" i="4"/>
  <c r="G322" i="4"/>
  <c r="G321" i="4"/>
  <c r="G323" i="4"/>
  <c r="G320" i="4"/>
  <c r="G315" i="4"/>
  <c r="G314" i="4"/>
  <c r="G319" i="4"/>
  <c r="G318" i="4"/>
  <c r="G317" i="4"/>
  <c r="G316" i="4"/>
  <c r="G313" i="4"/>
  <c r="G312" i="4"/>
  <c r="G310" i="4"/>
  <c r="G311" i="4"/>
  <c r="G306" i="4"/>
  <c r="G305" i="4"/>
  <c r="G309" i="4"/>
  <c r="G308" i="4"/>
  <c r="G307" i="4"/>
  <c r="G304" i="4"/>
  <c r="G303" i="4"/>
  <c r="G302" i="4"/>
  <c r="G301" i="4"/>
  <c r="G300" i="4"/>
  <c r="G299" i="4"/>
  <c r="G298" i="4"/>
  <c r="G297" i="4"/>
  <c r="G296" i="4"/>
  <c r="G295" i="4"/>
  <c r="G294" i="4"/>
  <c r="G293" i="4"/>
  <c r="G292" i="4"/>
  <c r="G291" i="4"/>
  <c r="G287" i="4"/>
  <c r="G290" i="4"/>
  <c r="G289" i="4"/>
  <c r="G288" i="4"/>
  <c r="G286" i="4"/>
  <c r="G285" i="4"/>
  <c r="G284" i="4"/>
  <c r="G283" i="4"/>
  <c r="G282" i="4"/>
  <c r="G281" i="4"/>
  <c r="G280" i="4"/>
  <c r="G279" i="4"/>
  <c r="G278" i="4"/>
  <c r="G277" i="4"/>
  <c r="G276" i="4"/>
  <c r="G275" i="4"/>
  <c r="G274" i="4"/>
  <c r="G271" i="4"/>
  <c r="G273" i="4"/>
  <c r="G272" i="4"/>
  <c r="G270" i="4"/>
  <c r="G269" i="4"/>
  <c r="G268" i="4"/>
  <c r="G267" i="4"/>
  <c r="G266" i="4"/>
  <c r="G265" i="4"/>
  <c r="G264" i="4"/>
  <c r="G263" i="4"/>
  <c r="G262" i="4"/>
  <c r="G261" i="4"/>
  <c r="G260" i="4"/>
  <c r="G259" i="4"/>
  <c r="G258" i="4"/>
  <c r="G254" i="4"/>
  <c r="G257" i="4"/>
  <c r="G256" i="4"/>
  <c r="G255" i="4"/>
  <c r="G253" i="4"/>
  <c r="G250" i="4"/>
  <c r="G249" i="4"/>
  <c r="G252" i="4"/>
  <c r="G248" i="4"/>
  <c r="G251" i="4"/>
  <c r="G247" i="4"/>
  <c r="G246" i="4"/>
  <c r="G245" i="4"/>
  <c r="G244" i="4"/>
  <c r="G243" i="4"/>
  <c r="G242" i="4"/>
  <c r="G241" i="4"/>
  <c r="G238" i="4"/>
  <c r="G240" i="4"/>
  <c r="G237" i="4"/>
  <c r="G239" i="4"/>
  <c r="G236" i="4"/>
  <c r="G235" i="4"/>
  <c r="G234" i="4"/>
  <c r="G233" i="4"/>
  <c r="G232" i="4"/>
  <c r="G231" i="4"/>
  <c r="G230" i="4"/>
  <c r="G229" i="4"/>
  <c r="G228" i="4"/>
  <c r="G227" i="4"/>
  <c r="G226" i="4"/>
  <c r="G225" i="4"/>
  <c r="G224" i="4"/>
  <c r="G223" i="4"/>
  <c r="G222" i="4"/>
  <c r="G221" i="4"/>
  <c r="G220" i="4"/>
  <c r="G219" i="4"/>
  <c r="G218" i="4"/>
  <c r="G217" i="4"/>
  <c r="G216" i="4"/>
  <c r="G215" i="4"/>
  <c r="G214" i="4"/>
  <c r="G213" i="4"/>
  <c r="G212" i="4"/>
  <c r="G211" i="4"/>
  <c r="G210" i="4"/>
  <c r="G209" i="4"/>
  <c r="G206" i="4"/>
  <c r="G208" i="4"/>
  <c r="G207" i="4"/>
  <c r="G205" i="4"/>
  <c r="G204" i="4"/>
  <c r="G203" i="4"/>
  <c r="G201" i="4"/>
  <c r="G202" i="4"/>
  <c r="G200" i="4"/>
  <c r="G199" i="4"/>
  <c r="G197" i="4"/>
  <c r="G196" i="4"/>
  <c r="G198" i="4"/>
  <c r="G193" i="4"/>
  <c r="G192" i="4"/>
  <c r="G195" i="4"/>
  <c r="G194" i="4"/>
  <c r="G189" i="4"/>
  <c r="G191" i="4"/>
  <c r="G190" i="4"/>
  <c r="G187" i="4"/>
  <c r="G188" i="4"/>
  <c r="G186" i="4"/>
  <c r="G184" i="4"/>
  <c r="G183" i="4"/>
  <c r="G185" i="4"/>
  <c r="G181" i="4"/>
  <c r="G180" i="4"/>
  <c r="G182" i="4"/>
  <c r="G179" i="4"/>
  <c r="G178" i="4"/>
  <c r="G177" i="4"/>
  <c r="G176" i="4"/>
  <c r="G172" i="4"/>
  <c r="G169" i="4"/>
  <c r="G165" i="4"/>
  <c r="G175" i="4"/>
  <c r="G168" i="4"/>
  <c r="G164" i="4"/>
  <c r="G166" i="4"/>
  <c r="G173" i="4"/>
  <c r="G171" i="4"/>
  <c r="G170" i="4"/>
  <c r="G174" i="4"/>
  <c r="G167" i="4"/>
  <c r="G163" i="4"/>
  <c r="G158" i="4"/>
  <c r="G157" i="4"/>
  <c r="G159" i="4"/>
  <c r="G161" i="4"/>
  <c r="G162" i="4"/>
  <c r="G160" i="4"/>
  <c r="G156" i="4"/>
  <c r="G155" i="4"/>
  <c r="G154" i="4"/>
  <c r="G151" i="4"/>
  <c r="G153" i="4"/>
  <c r="G152" i="4"/>
  <c r="G150" i="4"/>
  <c r="G149" i="4"/>
  <c r="G148" i="4"/>
  <c r="G146" i="4"/>
  <c r="G145" i="4"/>
  <c r="G147" i="4"/>
  <c r="G138" i="4"/>
  <c r="G142" i="4"/>
  <c r="G141" i="4"/>
  <c r="G135" i="4"/>
  <c r="G139" i="4"/>
  <c r="G144" i="4"/>
  <c r="G137" i="4"/>
  <c r="G143" i="4"/>
  <c r="G136" i="4"/>
  <c r="G140" i="4"/>
  <c r="G131" i="4"/>
  <c r="G132" i="4"/>
  <c r="G130" i="4"/>
  <c r="G133" i="4"/>
  <c r="G134" i="4"/>
  <c r="G129" i="4"/>
  <c r="G128" i="4"/>
  <c r="G127" i="4"/>
  <c r="G124" i="4"/>
  <c r="G125" i="4"/>
  <c r="G126" i="4"/>
  <c r="G121" i="4"/>
  <c r="G123" i="4"/>
  <c r="G122" i="4"/>
  <c r="G120" i="4"/>
  <c r="G119" i="4"/>
  <c r="G118" i="4"/>
  <c r="G112" i="4"/>
  <c r="G117" i="4"/>
  <c r="G116" i="4"/>
  <c r="G115" i="4"/>
  <c r="G114" i="4"/>
  <c r="G111" i="4"/>
  <c r="G110" i="4"/>
  <c r="G109" i="4"/>
  <c r="G113" i="4"/>
  <c r="G108" i="4"/>
  <c r="G105" i="4"/>
  <c r="G107" i="4"/>
  <c r="G104" i="4"/>
  <c r="G106" i="4"/>
  <c r="G103" i="4"/>
  <c r="G102" i="4"/>
  <c r="G101" i="4"/>
  <c r="G100" i="4"/>
  <c r="G98" i="4"/>
  <c r="G99" i="4"/>
  <c r="G97" i="4"/>
  <c r="G96" i="4"/>
  <c r="G95" i="4"/>
  <c r="G94" i="4"/>
  <c r="G93" i="4"/>
  <c r="G91" i="4"/>
  <c r="G90" i="4"/>
  <c r="G89" i="4"/>
  <c r="G88" i="4"/>
  <c r="G92" i="4"/>
  <c r="G87" i="4"/>
  <c r="G86" i="4"/>
  <c r="G85" i="4"/>
  <c r="G84" i="4"/>
  <c r="G83" i="4"/>
  <c r="G82" i="4"/>
  <c r="G81" i="4"/>
  <c r="G80" i="4"/>
  <c r="G79" i="4"/>
  <c r="G78" i="4"/>
  <c r="G77" i="4"/>
  <c r="G76" i="4"/>
  <c r="G73" i="4"/>
  <c r="G72" i="4"/>
  <c r="G75" i="4"/>
  <c r="G74" i="4"/>
  <c r="G71" i="4"/>
  <c r="G68" i="4"/>
  <c r="G67" i="4"/>
  <c r="G66" i="4"/>
  <c r="G65" i="4"/>
  <c r="G70" i="4"/>
  <c r="G69" i="4"/>
  <c r="G64" i="4"/>
  <c r="G63" i="4"/>
  <c r="G62" i="4"/>
  <c r="G61" i="4"/>
  <c r="G60" i="4"/>
  <c r="G59" i="4"/>
  <c r="G58" i="4"/>
  <c r="G56" i="4"/>
  <c r="G57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29" i="4"/>
  <c r="G31" i="4"/>
  <c r="G30" i="4"/>
  <c r="G24" i="4"/>
  <c r="G28" i="4"/>
  <c r="G23" i="4"/>
  <c r="G27" i="4"/>
  <c r="G26" i="4"/>
  <c r="G25" i="4"/>
  <c r="G22" i="4"/>
  <c r="G21" i="4"/>
  <c r="G20" i="4"/>
  <c r="G19" i="4"/>
  <c r="G18" i="4"/>
  <c r="G17" i="4"/>
  <c r="G16" i="4"/>
  <c r="G15" i="4"/>
  <c r="G14" i="4"/>
  <c r="G13" i="4"/>
  <c r="G12" i="4"/>
  <c r="G10" i="4"/>
  <c r="G11" i="4"/>
  <c r="G9" i="4"/>
  <c r="G7" i="4"/>
  <c r="G8" i="4"/>
  <c r="G3" i="4"/>
  <c r="G2" i="4"/>
  <c r="G6" i="4"/>
  <c r="G5" i="4"/>
  <c r="G4" i="4"/>
</calcChain>
</file>

<file path=xl/sharedStrings.xml><?xml version="1.0" encoding="utf-8"?>
<sst xmlns="http://schemas.openxmlformats.org/spreadsheetml/2006/main" count="1137" uniqueCount="395">
  <si>
    <t>Liver volume</t>
    <phoneticPr fontId="1"/>
  </si>
  <si>
    <t>BMI</t>
    <phoneticPr fontId="1"/>
  </si>
  <si>
    <t>AST</t>
    <phoneticPr fontId="1"/>
  </si>
  <si>
    <t>ALT</t>
    <phoneticPr fontId="1"/>
  </si>
  <si>
    <t>ALB</t>
    <phoneticPr fontId="1"/>
  </si>
  <si>
    <t>PT</t>
    <phoneticPr fontId="1"/>
  </si>
  <si>
    <t>M</t>
    <phoneticPr fontId="1"/>
  </si>
  <si>
    <t>F</t>
    <phoneticPr fontId="1"/>
  </si>
  <si>
    <t>M</t>
  </si>
  <si>
    <t>F</t>
  </si>
  <si>
    <t>Bil</t>
    <phoneticPr fontId="1"/>
  </si>
  <si>
    <t>1A</t>
    <phoneticPr fontId="1"/>
  </si>
  <si>
    <t>2A</t>
  </si>
  <si>
    <t>3A</t>
  </si>
  <si>
    <t>4A</t>
  </si>
  <si>
    <t>5A</t>
  </si>
  <si>
    <t>6A</t>
  </si>
  <si>
    <t>7A</t>
  </si>
  <si>
    <t>8A</t>
  </si>
  <si>
    <t>9A</t>
  </si>
  <si>
    <t>10A</t>
  </si>
  <si>
    <t>11A</t>
  </si>
  <si>
    <t>12A</t>
  </si>
  <si>
    <t>13A</t>
  </si>
  <si>
    <t>14A</t>
  </si>
  <si>
    <t>15A</t>
  </si>
  <si>
    <t>16A</t>
  </si>
  <si>
    <t>17A</t>
  </si>
  <si>
    <t>18A</t>
  </si>
  <si>
    <t>19A</t>
  </si>
  <si>
    <t>20A</t>
  </si>
  <si>
    <t>21A</t>
  </si>
  <si>
    <t>22A</t>
  </si>
  <si>
    <t>23A</t>
  </si>
  <si>
    <t>24A</t>
  </si>
  <si>
    <t>25A</t>
  </si>
  <si>
    <t>26A</t>
  </si>
  <si>
    <t>27A</t>
  </si>
  <si>
    <t>28A</t>
  </si>
  <si>
    <t>29A</t>
  </si>
  <si>
    <t>30A</t>
  </si>
  <si>
    <t>31A</t>
  </si>
  <si>
    <t>32A</t>
  </si>
  <si>
    <t>33A</t>
  </si>
  <si>
    <t>34A</t>
  </si>
  <si>
    <t>35A</t>
  </si>
  <si>
    <t>36A</t>
  </si>
  <si>
    <t>37A</t>
  </si>
  <si>
    <t>38A</t>
  </si>
  <si>
    <t>39A</t>
  </si>
  <si>
    <t>40A</t>
  </si>
  <si>
    <t>41A</t>
  </si>
  <si>
    <t>42A</t>
  </si>
  <si>
    <t>43A</t>
  </si>
  <si>
    <t>44A</t>
  </si>
  <si>
    <t>45A</t>
  </si>
  <si>
    <t>46A</t>
  </si>
  <si>
    <t>47A</t>
  </si>
  <si>
    <t>48A</t>
  </si>
  <si>
    <t>49A</t>
  </si>
  <si>
    <t>50A</t>
  </si>
  <si>
    <t>51A</t>
  </si>
  <si>
    <t>52A</t>
  </si>
  <si>
    <t>53A</t>
  </si>
  <si>
    <t>54A</t>
  </si>
  <si>
    <t>55A</t>
  </si>
  <si>
    <t>56A</t>
  </si>
  <si>
    <t>57A</t>
  </si>
  <si>
    <t>58A</t>
  </si>
  <si>
    <t>59A</t>
  </si>
  <si>
    <t>60A</t>
  </si>
  <si>
    <t>61A</t>
  </si>
  <si>
    <t>62A</t>
  </si>
  <si>
    <t>63A</t>
  </si>
  <si>
    <t>64A</t>
  </si>
  <si>
    <t>65A</t>
  </si>
  <si>
    <t>66A</t>
  </si>
  <si>
    <t>67A</t>
  </si>
  <si>
    <t>68A</t>
  </si>
  <si>
    <t>69A</t>
  </si>
  <si>
    <t>70A</t>
  </si>
  <si>
    <t>71A</t>
  </si>
  <si>
    <t>72A</t>
  </si>
  <si>
    <t>73A</t>
  </si>
  <si>
    <t>74A</t>
  </si>
  <si>
    <t>75A</t>
  </si>
  <si>
    <t>76A</t>
  </si>
  <si>
    <t>77A</t>
  </si>
  <si>
    <t>78A</t>
  </si>
  <si>
    <t>79A</t>
  </si>
  <si>
    <t>80A</t>
  </si>
  <si>
    <t>81A</t>
  </si>
  <si>
    <t>82A</t>
  </si>
  <si>
    <t>83A</t>
  </si>
  <si>
    <t>84A</t>
  </si>
  <si>
    <t>85A</t>
  </si>
  <si>
    <t>86A</t>
  </si>
  <si>
    <t>87A</t>
  </si>
  <si>
    <t>88A</t>
  </si>
  <si>
    <t>89A</t>
  </si>
  <si>
    <t>90A</t>
  </si>
  <si>
    <t>91A</t>
  </si>
  <si>
    <t>92A</t>
  </si>
  <si>
    <t>93A</t>
  </si>
  <si>
    <t>94A</t>
  </si>
  <si>
    <t>95A</t>
  </si>
  <si>
    <t>96A</t>
  </si>
  <si>
    <t>97A</t>
  </si>
  <si>
    <t>98A</t>
  </si>
  <si>
    <t>99A</t>
  </si>
  <si>
    <t>100A</t>
  </si>
  <si>
    <t>101A</t>
  </si>
  <si>
    <t>102A</t>
  </si>
  <si>
    <t>103A</t>
  </si>
  <si>
    <t>104A</t>
  </si>
  <si>
    <t>105A</t>
  </si>
  <si>
    <t>106A</t>
  </si>
  <si>
    <t>107A</t>
  </si>
  <si>
    <t>108A</t>
  </si>
  <si>
    <t>109A</t>
  </si>
  <si>
    <t>110A</t>
  </si>
  <si>
    <t>111A</t>
  </si>
  <si>
    <t>112A</t>
  </si>
  <si>
    <t>113A</t>
  </si>
  <si>
    <t>114A</t>
  </si>
  <si>
    <t>115A</t>
  </si>
  <si>
    <t>116A</t>
  </si>
  <si>
    <t>117A</t>
  </si>
  <si>
    <t>118A</t>
  </si>
  <si>
    <t>119A</t>
  </si>
  <si>
    <t>120A</t>
  </si>
  <si>
    <t>121A</t>
  </si>
  <si>
    <t>122A</t>
  </si>
  <si>
    <t>123A</t>
  </si>
  <si>
    <t>124A</t>
  </si>
  <si>
    <t>125A</t>
  </si>
  <si>
    <t>126A</t>
  </si>
  <si>
    <t>127A</t>
  </si>
  <si>
    <t>128A</t>
  </si>
  <si>
    <t>129A</t>
  </si>
  <si>
    <t>130A</t>
  </si>
  <si>
    <t>131A</t>
  </si>
  <si>
    <t>132A</t>
  </si>
  <si>
    <t>133A</t>
  </si>
  <si>
    <t>134A</t>
  </si>
  <si>
    <t>135A</t>
  </si>
  <si>
    <t>136A</t>
  </si>
  <si>
    <t>137A</t>
  </si>
  <si>
    <t>138A</t>
  </si>
  <si>
    <t>139A</t>
  </si>
  <si>
    <t>140A</t>
  </si>
  <si>
    <t>141A</t>
  </si>
  <si>
    <t>142A</t>
  </si>
  <si>
    <t>143A</t>
  </si>
  <si>
    <t>144A</t>
  </si>
  <si>
    <t>145A</t>
  </si>
  <si>
    <t>146A</t>
  </si>
  <si>
    <t>147A</t>
  </si>
  <si>
    <t>148A</t>
  </si>
  <si>
    <t>149A</t>
  </si>
  <si>
    <t>150A</t>
  </si>
  <si>
    <t>151A</t>
  </si>
  <si>
    <t>152A</t>
  </si>
  <si>
    <t>153A</t>
  </si>
  <si>
    <t>154A</t>
  </si>
  <si>
    <t>155A</t>
  </si>
  <si>
    <t>156A</t>
  </si>
  <si>
    <t>157A</t>
  </si>
  <si>
    <t>158A</t>
  </si>
  <si>
    <t>159A</t>
  </si>
  <si>
    <t>160A</t>
  </si>
  <si>
    <t>161A</t>
  </si>
  <si>
    <t>162A</t>
  </si>
  <si>
    <t>163A</t>
  </si>
  <si>
    <t>164A</t>
  </si>
  <si>
    <t>165A</t>
  </si>
  <si>
    <t>166A</t>
  </si>
  <si>
    <t>167A</t>
  </si>
  <si>
    <t>168A</t>
  </si>
  <si>
    <t>169A</t>
  </si>
  <si>
    <t>170A</t>
  </si>
  <si>
    <t>171A</t>
  </si>
  <si>
    <t>172A</t>
  </si>
  <si>
    <t>173A</t>
  </si>
  <si>
    <t>174A</t>
  </si>
  <si>
    <t>175A</t>
  </si>
  <si>
    <t>176A</t>
  </si>
  <si>
    <t>177A</t>
  </si>
  <si>
    <t>178A</t>
  </si>
  <si>
    <t>179A</t>
  </si>
  <si>
    <t>180A</t>
  </si>
  <si>
    <t>181A</t>
  </si>
  <si>
    <t>182A</t>
  </si>
  <si>
    <t>183A</t>
  </si>
  <si>
    <t>184A</t>
  </si>
  <si>
    <t>185A</t>
  </si>
  <si>
    <t>186A</t>
  </si>
  <si>
    <t>187A</t>
  </si>
  <si>
    <t>188A</t>
  </si>
  <si>
    <t>189A</t>
  </si>
  <si>
    <t>190A</t>
  </si>
  <si>
    <t>191A</t>
  </si>
  <si>
    <t>192A</t>
  </si>
  <si>
    <t>193A</t>
  </si>
  <si>
    <t>194A</t>
  </si>
  <si>
    <t>195A</t>
  </si>
  <si>
    <t>196A</t>
  </si>
  <si>
    <t>197A</t>
  </si>
  <si>
    <t>198A</t>
  </si>
  <si>
    <t>199A</t>
  </si>
  <si>
    <t>200A</t>
  </si>
  <si>
    <t>201A</t>
  </si>
  <si>
    <t>202A</t>
  </si>
  <si>
    <t>203A</t>
  </si>
  <si>
    <t>204A</t>
  </si>
  <si>
    <t>205A</t>
  </si>
  <si>
    <t>206A</t>
  </si>
  <si>
    <t>207A</t>
  </si>
  <si>
    <t>208A</t>
  </si>
  <si>
    <t>209A</t>
  </si>
  <si>
    <t>210A</t>
  </si>
  <si>
    <t>211A</t>
  </si>
  <si>
    <t>212A</t>
  </si>
  <si>
    <t>213A</t>
  </si>
  <si>
    <t>214A</t>
  </si>
  <si>
    <t>215A</t>
  </si>
  <si>
    <t>216A</t>
  </si>
  <si>
    <t>217A</t>
  </si>
  <si>
    <t>218A</t>
  </si>
  <si>
    <t>219A</t>
  </si>
  <si>
    <t>220A</t>
  </si>
  <si>
    <t>221A</t>
  </si>
  <si>
    <t>222A</t>
  </si>
  <si>
    <t>223A</t>
  </si>
  <si>
    <t>224A</t>
  </si>
  <si>
    <t>225A</t>
  </si>
  <si>
    <t>226A</t>
  </si>
  <si>
    <t>227A</t>
  </si>
  <si>
    <t>228A</t>
  </si>
  <si>
    <t>229A</t>
  </si>
  <si>
    <t>230A</t>
  </si>
  <si>
    <t>231A</t>
  </si>
  <si>
    <t>232A</t>
  </si>
  <si>
    <t>233A</t>
  </si>
  <si>
    <t>234A</t>
  </si>
  <si>
    <t>235A</t>
  </si>
  <si>
    <t>236A</t>
  </si>
  <si>
    <t>237A</t>
  </si>
  <si>
    <t>238A</t>
  </si>
  <si>
    <t>239A</t>
  </si>
  <si>
    <t>240A</t>
  </si>
  <si>
    <t>241A</t>
  </si>
  <si>
    <t>242A</t>
  </si>
  <si>
    <t>243A</t>
  </si>
  <si>
    <t>244A</t>
  </si>
  <si>
    <t>245A</t>
  </si>
  <si>
    <t>246A</t>
  </si>
  <si>
    <t>247A</t>
  </si>
  <si>
    <t>248A</t>
  </si>
  <si>
    <t>249A</t>
  </si>
  <si>
    <t>250A</t>
  </si>
  <si>
    <t>251A</t>
  </si>
  <si>
    <t>252A</t>
  </si>
  <si>
    <t>253A</t>
  </si>
  <si>
    <t>254A</t>
  </si>
  <si>
    <t>255A</t>
  </si>
  <si>
    <t>256A</t>
  </si>
  <si>
    <t>257A</t>
  </si>
  <si>
    <t>258A</t>
  </si>
  <si>
    <t>259A</t>
  </si>
  <si>
    <t>260A</t>
  </si>
  <si>
    <t>261A</t>
  </si>
  <si>
    <t>262A</t>
  </si>
  <si>
    <t>263A</t>
  </si>
  <si>
    <t>264A</t>
  </si>
  <si>
    <t>265A</t>
  </si>
  <si>
    <t>266A</t>
  </si>
  <si>
    <t>267A</t>
  </si>
  <si>
    <t>268A</t>
  </si>
  <si>
    <t>269A</t>
  </si>
  <si>
    <t>270A</t>
  </si>
  <si>
    <t>271A</t>
  </si>
  <si>
    <t>272A</t>
  </si>
  <si>
    <t>273A</t>
  </si>
  <si>
    <t>274A</t>
  </si>
  <si>
    <t>275A</t>
  </si>
  <si>
    <t>276A</t>
  </si>
  <si>
    <t>277A</t>
  </si>
  <si>
    <t>278A</t>
  </si>
  <si>
    <t>279A</t>
  </si>
  <si>
    <t>280A</t>
  </si>
  <si>
    <t>281A</t>
  </si>
  <si>
    <t>282A</t>
  </si>
  <si>
    <t>283A</t>
  </si>
  <si>
    <t>284A</t>
  </si>
  <si>
    <t>285A</t>
  </si>
  <si>
    <t>286A</t>
  </si>
  <si>
    <t>287A</t>
  </si>
  <si>
    <t>288A</t>
  </si>
  <si>
    <t>289A</t>
  </si>
  <si>
    <t>290A</t>
  </si>
  <si>
    <t>291A</t>
  </si>
  <si>
    <t>292A</t>
  </si>
  <si>
    <t>293A</t>
  </si>
  <si>
    <t>294A</t>
  </si>
  <si>
    <t>295A</t>
  </si>
  <si>
    <t>296A</t>
  </si>
  <si>
    <t>297A</t>
  </si>
  <si>
    <t>298A</t>
  </si>
  <si>
    <t>299A</t>
  </si>
  <si>
    <t>300A</t>
  </si>
  <si>
    <t>301A</t>
  </si>
  <si>
    <t>302A</t>
  </si>
  <si>
    <t>303A</t>
  </si>
  <si>
    <t>304A</t>
  </si>
  <si>
    <t>305A</t>
  </si>
  <si>
    <t>306A</t>
  </si>
  <si>
    <t>307A</t>
  </si>
  <si>
    <t>308A</t>
  </si>
  <si>
    <t>309A</t>
  </si>
  <si>
    <t>310A</t>
  </si>
  <si>
    <t>311A</t>
  </si>
  <si>
    <t>312A</t>
  </si>
  <si>
    <t>313A</t>
  </si>
  <si>
    <t>314A</t>
  </si>
  <si>
    <t>315A</t>
  </si>
  <si>
    <t>316A</t>
  </si>
  <si>
    <t>317A</t>
  </si>
  <si>
    <t>318A</t>
  </si>
  <si>
    <t>319A</t>
  </si>
  <si>
    <t>320A</t>
  </si>
  <si>
    <t>321A</t>
  </si>
  <si>
    <t>322A</t>
  </si>
  <si>
    <t>323A</t>
  </si>
  <si>
    <t>324A</t>
  </si>
  <si>
    <t>325A</t>
  </si>
  <si>
    <t>326A</t>
  </si>
  <si>
    <t>327A</t>
  </si>
  <si>
    <t>328A</t>
  </si>
  <si>
    <t>329A</t>
  </si>
  <si>
    <t>330A</t>
  </si>
  <si>
    <t>331A</t>
  </si>
  <si>
    <t>332A</t>
  </si>
  <si>
    <t>333A</t>
  </si>
  <si>
    <t>334A</t>
  </si>
  <si>
    <t>335A</t>
  </si>
  <si>
    <t>336A</t>
  </si>
  <si>
    <t>337A</t>
  </si>
  <si>
    <t>338A</t>
  </si>
  <si>
    <t>339A</t>
  </si>
  <si>
    <t>340A</t>
  </si>
  <si>
    <t>341A</t>
  </si>
  <si>
    <t>342A</t>
  </si>
  <si>
    <t>343A</t>
  </si>
  <si>
    <t>344A</t>
  </si>
  <si>
    <t>345A</t>
  </si>
  <si>
    <t>346A</t>
  </si>
  <si>
    <t>347A</t>
  </si>
  <si>
    <t>348A</t>
  </si>
  <si>
    <t>349A</t>
  </si>
  <si>
    <t>350A</t>
  </si>
  <si>
    <t>351A</t>
  </si>
  <si>
    <t>352A</t>
  </si>
  <si>
    <t>353A</t>
  </si>
  <si>
    <t>354A</t>
  </si>
  <si>
    <t>355A</t>
  </si>
  <si>
    <t>356A</t>
  </si>
  <si>
    <t>357A</t>
  </si>
  <si>
    <t>358A</t>
  </si>
  <si>
    <t>359A</t>
  </si>
  <si>
    <t>360A</t>
  </si>
  <si>
    <t>361A</t>
  </si>
  <si>
    <t>362A</t>
  </si>
  <si>
    <t>363A</t>
  </si>
  <si>
    <t>364A</t>
  </si>
  <si>
    <t>365A</t>
  </si>
  <si>
    <t>366A</t>
  </si>
  <si>
    <t>367A</t>
  </si>
  <si>
    <t>368A</t>
  </si>
  <si>
    <t>369A</t>
  </si>
  <si>
    <t>370A</t>
  </si>
  <si>
    <t>371A</t>
  </si>
  <si>
    <t>372A</t>
  </si>
  <si>
    <t>373A</t>
  </si>
  <si>
    <t>374A</t>
  </si>
  <si>
    <t>Classification</t>
    <phoneticPr fontId="1"/>
  </si>
  <si>
    <t>Sex</t>
    <phoneticPr fontId="2"/>
  </si>
  <si>
    <t>Age</t>
    <phoneticPr fontId="2"/>
  </si>
  <si>
    <t>DL</t>
    <phoneticPr fontId="1"/>
  </si>
  <si>
    <t>NL</t>
    <phoneticPr fontId="1"/>
  </si>
  <si>
    <t>Background</t>
    <phoneticPr fontId="1"/>
  </si>
  <si>
    <t>Weight</t>
    <phoneticPr fontId="2"/>
  </si>
  <si>
    <t>Height</t>
    <phoneticPr fontId="2"/>
  </si>
  <si>
    <t>BSA</t>
    <phoneticPr fontId="1"/>
  </si>
  <si>
    <t>Pl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indexed="8"/>
      <name val="ＭＳ Ｐゴシック"/>
      <family val="3"/>
      <charset val="128"/>
    </font>
    <font>
      <u/>
      <sz val="11"/>
      <color theme="10"/>
      <name val="游ゴシック"/>
      <family val="2"/>
      <charset val="128"/>
      <scheme val="minor"/>
    </font>
    <font>
      <u/>
      <sz val="11"/>
      <color theme="1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</borders>
  <cellStyleXfs count="3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3" fillId="0" borderId="2" xfId="0" applyNumberFormat="1" applyFont="1" applyFill="1" applyBorder="1" applyAlignment="1">
      <alignment vertical="center"/>
    </xf>
    <xf numFmtId="0" fontId="0" fillId="0" borderId="3" xfId="0" applyNumberFormat="1" applyFont="1" applyFill="1" applyBorder="1" applyAlignment="1">
      <alignment vertical="center"/>
    </xf>
    <xf numFmtId="0" fontId="3" fillId="0" borderId="1" xfId="0" applyNumberFormat="1" applyFont="1" applyFill="1" applyBorder="1" applyAlignment="1">
      <alignment vertical="center"/>
    </xf>
    <xf numFmtId="0" fontId="0" fillId="0" borderId="0" xfId="0" applyFill="1">
      <alignment vertical="center"/>
    </xf>
    <xf numFmtId="0" fontId="0" fillId="0" borderId="0" xfId="0" applyNumberFormat="1">
      <alignment vertical="center"/>
    </xf>
    <xf numFmtId="0" fontId="0" fillId="0" borderId="0" xfId="0" applyFont="1">
      <alignment vertic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75"/>
  <sheetViews>
    <sheetView tabSelected="1" zoomScale="90" zoomScaleNormal="90" workbookViewId="0">
      <pane xSplit="1" topLeftCell="B1" activePane="topRight" state="frozen"/>
      <selection pane="topRight" sqref="A1:A1048576"/>
    </sheetView>
  </sheetViews>
  <sheetFormatPr defaultColWidth="8.59765625" defaultRowHeight="18" x14ac:dyDescent="0.45"/>
  <cols>
    <col min="1" max="1" width="14.796875" bestFit="1" customWidth="1"/>
    <col min="2" max="2" width="6" customWidth="1"/>
    <col min="3" max="3" width="6.59765625" customWidth="1"/>
    <col min="4" max="4" width="4.09765625" bestFit="1" customWidth="1"/>
    <col min="5" max="5" width="8.3984375" customWidth="1"/>
    <col min="9" max="9" width="12.3984375" style="4" customWidth="1"/>
    <col min="10" max="10" width="5.69921875" customWidth="1"/>
    <col min="11" max="12" width="5.8984375" customWidth="1"/>
    <col min="13" max="13" width="6" customWidth="1"/>
    <col min="14" max="14" width="6.8984375" customWidth="1"/>
    <col min="15" max="15" width="6" customWidth="1"/>
  </cols>
  <sheetData>
    <row r="1" spans="1:15" s="6" customFormat="1" ht="18.600000000000001" thickBot="1" x14ac:dyDescent="0.5">
      <c r="A1" s="1" t="s">
        <v>385</v>
      </c>
      <c r="B1" s="1" t="s">
        <v>386</v>
      </c>
      <c r="C1" s="1" t="s">
        <v>387</v>
      </c>
      <c r="D1" s="1" t="s">
        <v>390</v>
      </c>
      <c r="E1" s="1" t="s">
        <v>392</v>
      </c>
      <c r="F1" s="1" t="s">
        <v>391</v>
      </c>
      <c r="G1" s="1" t="s">
        <v>1</v>
      </c>
      <c r="H1" s="1" t="s">
        <v>393</v>
      </c>
      <c r="I1" s="2" t="s">
        <v>0</v>
      </c>
      <c r="J1" s="3" t="s">
        <v>4</v>
      </c>
      <c r="K1" s="3" t="s">
        <v>10</v>
      </c>
      <c r="L1" s="3" t="s">
        <v>2</v>
      </c>
      <c r="M1" s="3" t="s">
        <v>3</v>
      </c>
      <c r="N1" s="3" t="s">
        <v>394</v>
      </c>
      <c r="O1" s="3" t="s">
        <v>5</v>
      </c>
    </row>
    <row r="2" spans="1:15" ht="18.600000000000001" thickTop="1" x14ac:dyDescent="0.45">
      <c r="A2" t="s">
        <v>249</v>
      </c>
      <c r="B2" t="s">
        <v>7</v>
      </c>
      <c r="C2">
        <v>51</v>
      </c>
      <c r="D2" s="4" t="s">
        <v>388</v>
      </c>
      <c r="E2">
        <v>164.3</v>
      </c>
      <c r="F2">
        <v>53.7</v>
      </c>
      <c r="G2">
        <f t="shared" ref="G2:G65" si="0">F2/((E2/100)*(E2/100))</f>
        <v>19.892948523939516</v>
      </c>
      <c r="H2">
        <f t="shared" ref="H2:H65" si="1">IMPOWER(F2,0.425)*IMPOWER(E2,0.725)*0.007184</f>
        <v>1.5774028769217545</v>
      </c>
      <c r="I2" s="4">
        <v>1164.93</v>
      </c>
      <c r="J2">
        <v>4.3</v>
      </c>
      <c r="K2">
        <v>0.7</v>
      </c>
      <c r="L2">
        <v>23</v>
      </c>
      <c r="M2">
        <v>14</v>
      </c>
      <c r="N2">
        <v>250</v>
      </c>
      <c r="O2">
        <v>105</v>
      </c>
    </row>
    <row r="3" spans="1:15" x14ac:dyDescent="0.45">
      <c r="A3" t="s">
        <v>286</v>
      </c>
      <c r="B3" t="s">
        <v>7</v>
      </c>
      <c r="C3">
        <v>58</v>
      </c>
      <c r="D3" s="4" t="s">
        <v>388</v>
      </c>
      <c r="E3">
        <v>152.9</v>
      </c>
      <c r="F3">
        <v>50.35</v>
      </c>
      <c r="G3">
        <f t="shared" si="0"/>
        <v>21.536965088729296</v>
      </c>
      <c r="H3">
        <f t="shared" si="1"/>
        <v>1.4568388935964538</v>
      </c>
      <c r="I3" s="4">
        <v>906.3</v>
      </c>
      <c r="J3">
        <v>4.4000000000000004</v>
      </c>
      <c r="K3">
        <v>0.5</v>
      </c>
      <c r="L3">
        <v>16</v>
      </c>
      <c r="M3">
        <v>13</v>
      </c>
      <c r="N3">
        <v>225</v>
      </c>
      <c r="O3">
        <v>113.2</v>
      </c>
    </row>
    <row r="4" spans="1:15" x14ac:dyDescent="0.45">
      <c r="A4" t="s">
        <v>40</v>
      </c>
      <c r="B4" t="s">
        <v>7</v>
      </c>
      <c r="C4">
        <v>70</v>
      </c>
      <c r="D4" t="s">
        <v>389</v>
      </c>
      <c r="E4">
        <v>160</v>
      </c>
      <c r="F4">
        <v>60</v>
      </c>
      <c r="G4">
        <f t="shared" si="0"/>
        <v>23.437499999999996</v>
      </c>
      <c r="H4">
        <f t="shared" si="1"/>
        <v>1.6220625314357515</v>
      </c>
      <c r="I4" s="4">
        <v>687.68</v>
      </c>
      <c r="J4">
        <v>3.9</v>
      </c>
      <c r="K4">
        <v>0.8</v>
      </c>
      <c r="L4">
        <v>24</v>
      </c>
      <c r="M4">
        <v>41</v>
      </c>
      <c r="N4">
        <v>179</v>
      </c>
    </row>
    <row r="5" spans="1:15" x14ac:dyDescent="0.45">
      <c r="A5" t="s">
        <v>154</v>
      </c>
      <c r="B5" t="s">
        <v>7</v>
      </c>
      <c r="C5">
        <v>70</v>
      </c>
      <c r="D5" t="s">
        <v>389</v>
      </c>
      <c r="E5">
        <v>160</v>
      </c>
      <c r="F5">
        <v>64.3</v>
      </c>
      <c r="G5">
        <f t="shared" si="0"/>
        <v>25.117187499999993</v>
      </c>
      <c r="H5">
        <f t="shared" si="1"/>
        <v>1.6704865166573148</v>
      </c>
      <c r="I5" s="4">
        <v>1187.04</v>
      </c>
      <c r="J5">
        <v>3.8</v>
      </c>
      <c r="K5">
        <v>0.4</v>
      </c>
      <c r="L5">
        <v>19</v>
      </c>
      <c r="M5">
        <v>13</v>
      </c>
      <c r="N5">
        <v>278</v>
      </c>
    </row>
    <row r="6" spans="1:15" x14ac:dyDescent="0.45">
      <c r="A6" t="s">
        <v>155</v>
      </c>
      <c r="B6" t="s">
        <v>6</v>
      </c>
      <c r="C6">
        <v>62</v>
      </c>
      <c r="D6" t="s">
        <v>389</v>
      </c>
      <c r="E6">
        <v>165</v>
      </c>
      <c r="F6">
        <v>52.8</v>
      </c>
      <c r="G6">
        <f t="shared" si="0"/>
        <v>19.393939393939394</v>
      </c>
      <c r="H6">
        <f t="shared" si="1"/>
        <v>1.5709472425818223</v>
      </c>
      <c r="I6" s="4">
        <v>1068.1199999999999</v>
      </c>
      <c r="J6">
        <v>3.5</v>
      </c>
      <c r="K6">
        <v>0.3</v>
      </c>
      <c r="L6">
        <v>18</v>
      </c>
      <c r="M6">
        <v>24</v>
      </c>
      <c r="N6">
        <v>199</v>
      </c>
    </row>
    <row r="7" spans="1:15" x14ac:dyDescent="0.45">
      <c r="A7" t="s">
        <v>96</v>
      </c>
      <c r="B7" t="s">
        <v>7</v>
      </c>
      <c r="C7">
        <v>82</v>
      </c>
      <c r="D7" s="4" t="s">
        <v>388</v>
      </c>
      <c r="E7">
        <v>151.9</v>
      </c>
      <c r="F7">
        <v>47.2</v>
      </c>
      <c r="G7">
        <f t="shared" si="0"/>
        <v>20.456270171854339</v>
      </c>
      <c r="H7">
        <f t="shared" si="1"/>
        <v>1.4106558009674237</v>
      </c>
      <c r="I7" s="4">
        <v>1013.61</v>
      </c>
      <c r="J7">
        <v>2.9</v>
      </c>
      <c r="K7">
        <v>15</v>
      </c>
      <c r="L7">
        <v>128</v>
      </c>
      <c r="M7">
        <v>166</v>
      </c>
      <c r="N7">
        <v>170</v>
      </c>
      <c r="O7">
        <v>99.4</v>
      </c>
    </row>
    <row r="8" spans="1:15" x14ac:dyDescent="0.45">
      <c r="A8" t="s">
        <v>18</v>
      </c>
      <c r="B8" t="s">
        <v>7</v>
      </c>
      <c r="C8">
        <v>78</v>
      </c>
      <c r="D8" t="s">
        <v>389</v>
      </c>
      <c r="E8">
        <v>150</v>
      </c>
      <c r="F8">
        <v>46</v>
      </c>
      <c r="G8">
        <f t="shared" si="0"/>
        <v>20.444444444444443</v>
      </c>
      <c r="H8">
        <f t="shared" si="1"/>
        <v>1.3826255081218726</v>
      </c>
      <c r="I8" s="4">
        <v>756.89</v>
      </c>
      <c r="J8">
        <v>4.0999999999999996</v>
      </c>
      <c r="K8">
        <v>0.9</v>
      </c>
      <c r="L8">
        <v>35</v>
      </c>
      <c r="M8">
        <v>16</v>
      </c>
      <c r="N8">
        <v>207</v>
      </c>
    </row>
    <row r="9" spans="1:15" x14ac:dyDescent="0.45">
      <c r="A9" t="s">
        <v>217</v>
      </c>
      <c r="B9" t="s">
        <v>6</v>
      </c>
      <c r="C9">
        <v>36</v>
      </c>
      <c r="D9" t="s">
        <v>389</v>
      </c>
      <c r="E9">
        <v>165</v>
      </c>
      <c r="F9">
        <v>71.5</v>
      </c>
      <c r="G9">
        <f t="shared" si="0"/>
        <v>26.262626262626267</v>
      </c>
      <c r="H9">
        <f t="shared" si="1"/>
        <v>1.7869905298916373</v>
      </c>
      <c r="I9" s="4">
        <v>1994.86</v>
      </c>
      <c r="J9">
        <v>2.2999999999999998</v>
      </c>
      <c r="K9">
        <v>0.4</v>
      </c>
      <c r="L9">
        <v>37</v>
      </c>
      <c r="M9">
        <v>11</v>
      </c>
      <c r="N9">
        <v>133</v>
      </c>
    </row>
    <row r="10" spans="1:15" x14ac:dyDescent="0.45">
      <c r="A10" t="s">
        <v>148</v>
      </c>
      <c r="B10" t="s">
        <v>7</v>
      </c>
      <c r="C10">
        <v>80</v>
      </c>
      <c r="D10" s="4" t="s">
        <v>388</v>
      </c>
      <c r="E10">
        <v>151</v>
      </c>
      <c r="F10">
        <v>49</v>
      </c>
      <c r="G10">
        <f t="shared" si="0"/>
        <v>21.490285513793253</v>
      </c>
      <c r="H10">
        <f t="shared" si="1"/>
        <v>1.4271116270326356</v>
      </c>
      <c r="I10" s="4">
        <v>918.54</v>
      </c>
      <c r="J10">
        <v>4.2</v>
      </c>
      <c r="K10">
        <v>0.4</v>
      </c>
      <c r="L10">
        <v>23</v>
      </c>
      <c r="M10">
        <v>26</v>
      </c>
      <c r="N10">
        <v>189</v>
      </c>
    </row>
    <row r="11" spans="1:15" x14ac:dyDescent="0.45">
      <c r="A11" t="s">
        <v>71</v>
      </c>
      <c r="B11" t="s">
        <v>7</v>
      </c>
      <c r="C11">
        <v>85</v>
      </c>
      <c r="D11" t="s">
        <v>389</v>
      </c>
      <c r="E11">
        <v>142</v>
      </c>
      <c r="F11">
        <v>50.35</v>
      </c>
      <c r="G11">
        <f t="shared" si="0"/>
        <v>24.970243999206506</v>
      </c>
      <c r="H11">
        <f t="shared" si="1"/>
        <v>1.3807821057441079</v>
      </c>
      <c r="I11" s="4">
        <v>871.18</v>
      </c>
      <c r="J11">
        <v>3.5</v>
      </c>
      <c r="K11">
        <v>0.5</v>
      </c>
      <c r="L11">
        <v>19</v>
      </c>
      <c r="M11">
        <v>9</v>
      </c>
      <c r="N11">
        <v>200</v>
      </c>
      <c r="O11">
        <v>97.7</v>
      </c>
    </row>
    <row r="12" spans="1:15" x14ac:dyDescent="0.45">
      <c r="A12" t="s">
        <v>34</v>
      </c>
      <c r="B12" t="s">
        <v>7</v>
      </c>
      <c r="C12">
        <v>58</v>
      </c>
      <c r="D12" t="s">
        <v>389</v>
      </c>
      <c r="E12">
        <v>161</v>
      </c>
      <c r="F12">
        <v>50</v>
      </c>
      <c r="G12">
        <f t="shared" si="0"/>
        <v>19.289379267775161</v>
      </c>
      <c r="H12">
        <f t="shared" si="1"/>
        <v>1.50791664662759</v>
      </c>
      <c r="I12" s="4">
        <v>1099.17</v>
      </c>
      <c r="J12">
        <v>4.2</v>
      </c>
      <c r="K12">
        <v>0.5</v>
      </c>
      <c r="L12">
        <v>17</v>
      </c>
      <c r="M12">
        <v>10</v>
      </c>
      <c r="N12">
        <v>262</v>
      </c>
    </row>
    <row r="13" spans="1:15" x14ac:dyDescent="0.45">
      <c r="A13" t="s">
        <v>48</v>
      </c>
      <c r="B13" t="s">
        <v>7</v>
      </c>
      <c r="C13">
        <v>77</v>
      </c>
      <c r="D13" t="s">
        <v>389</v>
      </c>
      <c r="E13">
        <v>141.5</v>
      </c>
      <c r="F13">
        <v>49.2</v>
      </c>
      <c r="G13">
        <f t="shared" si="0"/>
        <v>24.572662912509834</v>
      </c>
      <c r="H13">
        <f t="shared" si="1"/>
        <v>1.3637975666904298</v>
      </c>
      <c r="I13" s="4">
        <v>1092.3699999999999</v>
      </c>
      <c r="J13">
        <v>4.2</v>
      </c>
      <c r="K13">
        <v>0.7</v>
      </c>
      <c r="L13">
        <v>21</v>
      </c>
      <c r="M13">
        <v>24</v>
      </c>
      <c r="N13">
        <v>283</v>
      </c>
    </row>
    <row r="14" spans="1:15" x14ac:dyDescent="0.45">
      <c r="A14" t="s">
        <v>75</v>
      </c>
      <c r="B14" t="s">
        <v>7</v>
      </c>
      <c r="C14">
        <v>70</v>
      </c>
      <c r="D14" t="s">
        <v>389</v>
      </c>
      <c r="E14">
        <v>142.5</v>
      </c>
      <c r="F14">
        <v>45.2</v>
      </c>
      <c r="G14">
        <f t="shared" si="0"/>
        <v>22.259156663588797</v>
      </c>
      <c r="H14">
        <f t="shared" si="1"/>
        <v>1.3222571834716796</v>
      </c>
      <c r="I14" s="4">
        <v>883.98</v>
      </c>
      <c r="J14">
        <v>3.3</v>
      </c>
      <c r="K14">
        <v>0.5</v>
      </c>
      <c r="L14">
        <v>33</v>
      </c>
      <c r="M14">
        <v>14</v>
      </c>
      <c r="N14">
        <v>217</v>
      </c>
    </row>
    <row r="15" spans="1:15" x14ac:dyDescent="0.45">
      <c r="A15" t="s">
        <v>98</v>
      </c>
      <c r="B15" t="s">
        <v>6</v>
      </c>
      <c r="C15">
        <v>72</v>
      </c>
      <c r="D15" t="s">
        <v>389</v>
      </c>
      <c r="E15">
        <v>170.4</v>
      </c>
      <c r="F15">
        <v>70.150000000000006</v>
      </c>
      <c r="G15">
        <f t="shared" si="0"/>
        <v>24.159530736846747</v>
      </c>
      <c r="H15">
        <f t="shared" si="1"/>
        <v>1.8144438739673034</v>
      </c>
      <c r="I15" s="4">
        <v>979.28</v>
      </c>
      <c r="J15">
        <v>4.5</v>
      </c>
      <c r="K15">
        <v>1.3</v>
      </c>
      <c r="L15">
        <v>18</v>
      </c>
      <c r="M15">
        <v>15</v>
      </c>
      <c r="N15">
        <v>194</v>
      </c>
      <c r="O15">
        <v>98.2</v>
      </c>
    </row>
    <row r="16" spans="1:15" x14ac:dyDescent="0.45">
      <c r="A16" t="s">
        <v>111</v>
      </c>
      <c r="B16" t="s">
        <v>7</v>
      </c>
      <c r="C16">
        <v>76</v>
      </c>
      <c r="D16" t="s">
        <v>389</v>
      </c>
      <c r="E16">
        <v>151.19999999999999</v>
      </c>
      <c r="F16">
        <v>50</v>
      </c>
      <c r="G16">
        <f t="shared" si="0"/>
        <v>21.870888273004681</v>
      </c>
      <c r="H16">
        <f t="shared" si="1"/>
        <v>1.4407997488117457</v>
      </c>
      <c r="I16" s="4">
        <v>1124.74</v>
      </c>
      <c r="J16">
        <v>4.0999999999999996</v>
      </c>
      <c r="K16">
        <v>0.7</v>
      </c>
      <c r="L16">
        <v>30</v>
      </c>
      <c r="M16">
        <v>44</v>
      </c>
      <c r="N16">
        <v>198</v>
      </c>
    </row>
    <row r="17" spans="1:15" x14ac:dyDescent="0.45">
      <c r="A17" t="s">
        <v>116</v>
      </c>
      <c r="B17" t="s">
        <v>6</v>
      </c>
      <c r="C17">
        <v>69</v>
      </c>
      <c r="D17" t="s">
        <v>389</v>
      </c>
      <c r="E17">
        <v>159.6</v>
      </c>
      <c r="F17">
        <v>59.5</v>
      </c>
      <c r="G17">
        <f t="shared" si="0"/>
        <v>23.358835685705493</v>
      </c>
      <c r="H17">
        <f t="shared" si="1"/>
        <v>1.6133733435735189</v>
      </c>
      <c r="I17" s="4">
        <v>1157.2</v>
      </c>
      <c r="J17">
        <v>3.8</v>
      </c>
      <c r="K17">
        <v>0.4</v>
      </c>
      <c r="L17">
        <v>24</v>
      </c>
      <c r="M17">
        <v>7</v>
      </c>
      <c r="N17">
        <v>232</v>
      </c>
    </row>
    <row r="18" spans="1:15" x14ac:dyDescent="0.45">
      <c r="A18" t="s">
        <v>252</v>
      </c>
      <c r="B18" t="s">
        <v>7</v>
      </c>
      <c r="C18">
        <v>74</v>
      </c>
      <c r="D18" t="s">
        <v>389</v>
      </c>
      <c r="E18">
        <v>144.5</v>
      </c>
      <c r="F18">
        <v>46.4</v>
      </c>
      <c r="G18">
        <f t="shared" si="0"/>
        <v>22.221956154739527</v>
      </c>
      <c r="H18">
        <f t="shared" si="1"/>
        <v>1.3506432563702264</v>
      </c>
      <c r="I18" s="4">
        <v>557.94000000000005</v>
      </c>
      <c r="J18">
        <v>3.4</v>
      </c>
      <c r="K18">
        <v>1.5</v>
      </c>
      <c r="L18">
        <v>27</v>
      </c>
      <c r="M18">
        <v>14</v>
      </c>
      <c r="N18">
        <v>116</v>
      </c>
    </row>
    <row r="19" spans="1:15" x14ac:dyDescent="0.45">
      <c r="A19" t="s">
        <v>253</v>
      </c>
      <c r="B19" t="s">
        <v>6</v>
      </c>
      <c r="C19">
        <v>53</v>
      </c>
      <c r="D19" t="s">
        <v>389</v>
      </c>
      <c r="E19">
        <v>181</v>
      </c>
      <c r="F19">
        <v>81</v>
      </c>
      <c r="G19">
        <f t="shared" si="0"/>
        <v>24.724520008546747</v>
      </c>
      <c r="H19">
        <f t="shared" si="1"/>
        <v>2.0150666875740981</v>
      </c>
      <c r="I19" s="4">
        <v>1533.09</v>
      </c>
      <c r="J19">
        <v>4.5</v>
      </c>
      <c r="K19">
        <v>0.7</v>
      </c>
      <c r="L19">
        <v>31</v>
      </c>
      <c r="M19">
        <v>58</v>
      </c>
      <c r="N19">
        <v>239</v>
      </c>
    </row>
    <row r="20" spans="1:15" x14ac:dyDescent="0.45">
      <c r="A20" t="s">
        <v>277</v>
      </c>
      <c r="B20" t="s">
        <v>6</v>
      </c>
      <c r="C20">
        <v>66</v>
      </c>
      <c r="D20" t="s">
        <v>389</v>
      </c>
      <c r="E20">
        <v>159.4</v>
      </c>
      <c r="F20">
        <v>54.1</v>
      </c>
      <c r="G20">
        <f t="shared" si="0"/>
        <v>21.292204612969904</v>
      </c>
      <c r="H20">
        <f t="shared" si="1"/>
        <v>1.5480293525962181</v>
      </c>
      <c r="I20" s="4">
        <v>1537.08</v>
      </c>
      <c r="J20">
        <v>2.2999999999999998</v>
      </c>
      <c r="K20">
        <v>0.6</v>
      </c>
      <c r="L20">
        <v>15</v>
      </c>
      <c r="M20">
        <v>17</v>
      </c>
      <c r="N20">
        <v>329</v>
      </c>
    </row>
    <row r="21" spans="1:15" x14ac:dyDescent="0.45">
      <c r="A21" t="s">
        <v>279</v>
      </c>
      <c r="B21" t="s">
        <v>7</v>
      </c>
      <c r="C21">
        <v>77</v>
      </c>
      <c r="D21" t="s">
        <v>389</v>
      </c>
      <c r="E21">
        <v>152.19999999999999</v>
      </c>
      <c r="F21">
        <v>32.549999999999997</v>
      </c>
      <c r="G21">
        <f t="shared" si="0"/>
        <v>14.051467655291383</v>
      </c>
      <c r="H21">
        <f t="shared" si="1"/>
        <v>1.2062883086474241</v>
      </c>
      <c r="I21" s="4">
        <v>789.89</v>
      </c>
      <c r="J21">
        <v>3</v>
      </c>
      <c r="K21">
        <v>0.5</v>
      </c>
      <c r="L21">
        <v>27</v>
      </c>
      <c r="M21">
        <v>17</v>
      </c>
      <c r="N21">
        <v>407</v>
      </c>
    </row>
    <row r="22" spans="1:15" x14ac:dyDescent="0.45">
      <c r="A22" t="s">
        <v>282</v>
      </c>
      <c r="B22" t="s">
        <v>7</v>
      </c>
      <c r="C22">
        <v>66</v>
      </c>
      <c r="D22" t="s">
        <v>389</v>
      </c>
      <c r="E22">
        <v>154.5</v>
      </c>
      <c r="F22">
        <v>54.5</v>
      </c>
      <c r="G22">
        <f t="shared" si="0"/>
        <v>22.831767576795382</v>
      </c>
      <c r="H22">
        <f t="shared" si="1"/>
        <v>1.5181265929660215</v>
      </c>
      <c r="I22" s="4">
        <v>1250.6199999999999</v>
      </c>
      <c r="J22">
        <v>3.5</v>
      </c>
      <c r="K22">
        <v>0.3</v>
      </c>
      <c r="L22">
        <v>12</v>
      </c>
      <c r="M22">
        <v>12</v>
      </c>
      <c r="N22">
        <v>172</v>
      </c>
    </row>
    <row r="23" spans="1:15" x14ac:dyDescent="0.45">
      <c r="A23" t="s">
        <v>184</v>
      </c>
      <c r="B23" t="s">
        <v>7</v>
      </c>
      <c r="C23">
        <v>69</v>
      </c>
      <c r="D23" s="4" t="s">
        <v>388</v>
      </c>
      <c r="E23">
        <v>146.5</v>
      </c>
      <c r="F23">
        <v>53.5</v>
      </c>
      <c r="G23">
        <f t="shared" si="0"/>
        <v>24.927488963179535</v>
      </c>
      <c r="H23">
        <f t="shared" si="1"/>
        <v>1.4492688538793603</v>
      </c>
      <c r="I23" s="4">
        <v>971.08</v>
      </c>
      <c r="J23">
        <v>3.9</v>
      </c>
      <c r="K23">
        <v>0.9</v>
      </c>
      <c r="L23">
        <v>47</v>
      </c>
      <c r="M23">
        <v>40</v>
      </c>
      <c r="N23">
        <v>215</v>
      </c>
    </row>
    <row r="24" spans="1:15" x14ac:dyDescent="0.45">
      <c r="A24" t="s">
        <v>306</v>
      </c>
      <c r="B24" t="s">
        <v>6</v>
      </c>
      <c r="C24">
        <v>46</v>
      </c>
      <c r="D24" s="4" t="s">
        <v>388</v>
      </c>
      <c r="E24">
        <v>179</v>
      </c>
      <c r="F24">
        <v>86</v>
      </c>
      <c r="G24">
        <f t="shared" si="0"/>
        <v>26.840610467838083</v>
      </c>
      <c r="H24">
        <f t="shared" si="1"/>
        <v>2.050437863225294</v>
      </c>
      <c r="I24" s="4">
        <v>1605.14</v>
      </c>
      <c r="J24">
        <v>4.8</v>
      </c>
      <c r="K24">
        <v>2.9</v>
      </c>
      <c r="L24">
        <v>22</v>
      </c>
      <c r="M24">
        <v>36</v>
      </c>
      <c r="N24">
        <v>204</v>
      </c>
      <c r="O24">
        <v>97.7</v>
      </c>
    </row>
    <row r="25" spans="1:15" x14ac:dyDescent="0.45">
      <c r="A25" t="s">
        <v>32</v>
      </c>
      <c r="B25" t="s">
        <v>7</v>
      </c>
      <c r="C25">
        <v>48</v>
      </c>
      <c r="D25" t="s">
        <v>389</v>
      </c>
      <c r="E25">
        <v>157.4</v>
      </c>
      <c r="F25">
        <v>50.8</v>
      </c>
      <c r="G25">
        <f t="shared" si="0"/>
        <v>20.504739501008281</v>
      </c>
      <c r="H25">
        <f t="shared" si="1"/>
        <v>1.4934367331405012</v>
      </c>
      <c r="I25" s="4">
        <v>1157.78</v>
      </c>
      <c r="J25">
        <v>2.9</v>
      </c>
      <c r="K25">
        <v>0.8</v>
      </c>
      <c r="L25">
        <v>102</v>
      </c>
      <c r="M25">
        <v>67</v>
      </c>
      <c r="N25">
        <v>422</v>
      </c>
      <c r="O25">
        <v>78.5</v>
      </c>
    </row>
    <row r="26" spans="1:15" x14ac:dyDescent="0.45">
      <c r="A26" t="s">
        <v>93</v>
      </c>
      <c r="B26" t="s">
        <v>7</v>
      </c>
      <c r="C26">
        <v>66</v>
      </c>
      <c r="D26" t="s">
        <v>389</v>
      </c>
      <c r="E26">
        <v>146</v>
      </c>
      <c r="F26">
        <v>55.4</v>
      </c>
      <c r="G26">
        <f t="shared" si="0"/>
        <v>25.989866766747987</v>
      </c>
      <c r="H26">
        <f t="shared" si="1"/>
        <v>1.4672826901734717</v>
      </c>
      <c r="I26" s="4">
        <v>1133.06</v>
      </c>
      <c r="J26">
        <v>4.2</v>
      </c>
      <c r="K26">
        <v>0.5</v>
      </c>
      <c r="L26">
        <v>17</v>
      </c>
      <c r="M26">
        <v>18</v>
      </c>
      <c r="N26">
        <v>240</v>
      </c>
    </row>
    <row r="27" spans="1:15" x14ac:dyDescent="0.45">
      <c r="A27" t="s">
        <v>168</v>
      </c>
      <c r="B27" t="s">
        <v>6</v>
      </c>
      <c r="C27">
        <v>63</v>
      </c>
      <c r="D27" t="s">
        <v>389</v>
      </c>
      <c r="E27">
        <v>168.8</v>
      </c>
      <c r="F27">
        <v>75.2</v>
      </c>
      <c r="G27">
        <f t="shared" si="0"/>
        <v>26.39203971159677</v>
      </c>
      <c r="H27">
        <f t="shared" si="1"/>
        <v>1.8561109232148045</v>
      </c>
      <c r="I27" s="4">
        <v>1118.1099999999999</v>
      </c>
      <c r="J27">
        <v>3.8</v>
      </c>
      <c r="K27">
        <v>0.5</v>
      </c>
      <c r="L27">
        <v>19</v>
      </c>
      <c r="M27">
        <v>14</v>
      </c>
      <c r="N27">
        <v>296</v>
      </c>
      <c r="O27">
        <v>29.8</v>
      </c>
    </row>
    <row r="28" spans="1:15" x14ac:dyDescent="0.45">
      <c r="A28" t="s">
        <v>302</v>
      </c>
      <c r="B28" t="s">
        <v>6</v>
      </c>
      <c r="C28">
        <v>69</v>
      </c>
      <c r="D28" t="s">
        <v>389</v>
      </c>
      <c r="E28">
        <v>165.3</v>
      </c>
      <c r="F28">
        <v>64.45</v>
      </c>
      <c r="G28">
        <f t="shared" si="0"/>
        <v>23.587244808518783</v>
      </c>
      <c r="H28">
        <f t="shared" si="1"/>
        <v>1.7121187532089319</v>
      </c>
      <c r="I28" s="4">
        <v>1184.6400000000001</v>
      </c>
      <c r="J28">
        <v>4.2</v>
      </c>
      <c r="K28">
        <v>0.8</v>
      </c>
      <c r="L28">
        <v>16</v>
      </c>
      <c r="M28">
        <v>21</v>
      </c>
      <c r="N28">
        <v>182</v>
      </c>
      <c r="O28">
        <v>86.2</v>
      </c>
    </row>
    <row r="29" spans="1:15" x14ac:dyDescent="0.45">
      <c r="A29" t="s">
        <v>213</v>
      </c>
      <c r="B29" t="s">
        <v>6</v>
      </c>
      <c r="C29">
        <v>78</v>
      </c>
      <c r="D29" s="4" t="s">
        <v>388</v>
      </c>
      <c r="E29">
        <v>169</v>
      </c>
      <c r="F29">
        <v>61</v>
      </c>
      <c r="G29">
        <f t="shared" si="0"/>
        <v>21.357795595392322</v>
      </c>
      <c r="H29">
        <f t="shared" si="1"/>
        <v>1.6996103392967241</v>
      </c>
      <c r="I29" s="4">
        <v>834.17</v>
      </c>
      <c r="J29">
        <v>3.5</v>
      </c>
      <c r="K29">
        <v>0.5</v>
      </c>
      <c r="L29">
        <v>18</v>
      </c>
      <c r="M29">
        <v>7</v>
      </c>
      <c r="N29">
        <v>112</v>
      </c>
    </row>
    <row r="30" spans="1:15" x14ac:dyDescent="0.45">
      <c r="A30" t="s">
        <v>37</v>
      </c>
      <c r="B30" t="s">
        <v>7</v>
      </c>
      <c r="C30">
        <v>76</v>
      </c>
      <c r="D30" t="s">
        <v>389</v>
      </c>
      <c r="E30">
        <v>153.30000000000001</v>
      </c>
      <c r="F30">
        <v>45.1</v>
      </c>
      <c r="G30">
        <f t="shared" si="0"/>
        <v>19.190762562609326</v>
      </c>
      <c r="H30">
        <f t="shared" si="1"/>
        <v>1.3928662529956464</v>
      </c>
      <c r="I30" s="4">
        <v>830.63</v>
      </c>
      <c r="J30">
        <v>3.9</v>
      </c>
      <c r="K30">
        <v>0.8</v>
      </c>
      <c r="L30">
        <v>19</v>
      </c>
      <c r="M30">
        <v>14</v>
      </c>
      <c r="N30">
        <v>222</v>
      </c>
      <c r="O30">
        <v>115.5</v>
      </c>
    </row>
    <row r="31" spans="1:15" x14ac:dyDescent="0.45">
      <c r="A31" t="s">
        <v>138</v>
      </c>
      <c r="B31" t="s">
        <v>7</v>
      </c>
      <c r="C31">
        <v>65</v>
      </c>
      <c r="D31" t="s">
        <v>389</v>
      </c>
      <c r="E31">
        <v>154</v>
      </c>
      <c r="F31">
        <v>43.8</v>
      </c>
      <c r="G31">
        <f t="shared" si="0"/>
        <v>18.468544442570415</v>
      </c>
      <c r="H31">
        <f t="shared" si="1"/>
        <v>1.3802105516014249</v>
      </c>
      <c r="I31" s="4">
        <v>1000.89</v>
      </c>
      <c r="J31">
        <v>3.3</v>
      </c>
      <c r="K31">
        <v>0.7</v>
      </c>
      <c r="L31">
        <v>23</v>
      </c>
      <c r="M31">
        <v>32</v>
      </c>
      <c r="N31">
        <v>323</v>
      </c>
    </row>
    <row r="32" spans="1:15" x14ac:dyDescent="0.45">
      <c r="A32" t="s">
        <v>99</v>
      </c>
      <c r="B32" t="s">
        <v>7</v>
      </c>
      <c r="C32">
        <v>75</v>
      </c>
      <c r="D32" s="4" t="s">
        <v>388</v>
      </c>
      <c r="E32">
        <v>156</v>
      </c>
      <c r="F32">
        <v>46</v>
      </c>
      <c r="G32">
        <f t="shared" si="0"/>
        <v>18.902038132807363</v>
      </c>
      <c r="H32">
        <f t="shared" si="1"/>
        <v>1.4225047849611867</v>
      </c>
      <c r="I32" s="4">
        <v>1003.59</v>
      </c>
      <c r="J32">
        <v>4.0999999999999996</v>
      </c>
      <c r="K32">
        <v>0.8</v>
      </c>
      <c r="L32">
        <v>19</v>
      </c>
      <c r="M32">
        <v>14</v>
      </c>
      <c r="N32">
        <v>166</v>
      </c>
    </row>
    <row r="33" spans="1:15" x14ac:dyDescent="0.45">
      <c r="A33" t="s">
        <v>114</v>
      </c>
      <c r="B33" t="s">
        <v>6</v>
      </c>
      <c r="C33">
        <v>71</v>
      </c>
      <c r="D33" s="4" t="s">
        <v>388</v>
      </c>
      <c r="E33">
        <v>164.2</v>
      </c>
      <c r="F33">
        <v>63.2</v>
      </c>
      <c r="G33">
        <f t="shared" si="0"/>
        <v>23.440710579920218</v>
      </c>
      <c r="H33">
        <f t="shared" si="1"/>
        <v>1.6897272879654854</v>
      </c>
      <c r="I33" s="4">
        <v>1091.3399999999999</v>
      </c>
      <c r="J33">
        <v>4.4000000000000004</v>
      </c>
      <c r="K33">
        <v>1.1000000000000001</v>
      </c>
      <c r="L33">
        <v>18</v>
      </c>
      <c r="M33">
        <v>21</v>
      </c>
      <c r="N33">
        <v>219</v>
      </c>
    </row>
    <row r="34" spans="1:15" x14ac:dyDescent="0.45">
      <c r="A34" t="s">
        <v>171</v>
      </c>
      <c r="B34" t="s">
        <v>7</v>
      </c>
      <c r="C34">
        <v>52</v>
      </c>
      <c r="D34" s="4" t="s">
        <v>388</v>
      </c>
      <c r="E34">
        <v>170.7</v>
      </c>
      <c r="F34">
        <v>57</v>
      </c>
      <c r="G34">
        <f t="shared" si="0"/>
        <v>19.561754915920492</v>
      </c>
      <c r="H34">
        <f t="shared" si="1"/>
        <v>1.6633453948015604</v>
      </c>
      <c r="I34" s="4">
        <v>1138.5999999999999</v>
      </c>
      <c r="J34">
        <v>4.8</v>
      </c>
      <c r="K34">
        <v>0.7</v>
      </c>
      <c r="L34">
        <v>22</v>
      </c>
      <c r="M34">
        <v>23</v>
      </c>
      <c r="N34">
        <v>300</v>
      </c>
    </row>
    <row r="35" spans="1:15" x14ac:dyDescent="0.45">
      <c r="A35" t="s">
        <v>276</v>
      </c>
      <c r="B35" t="s">
        <v>6</v>
      </c>
      <c r="C35">
        <v>53</v>
      </c>
      <c r="D35" t="s">
        <v>389</v>
      </c>
      <c r="E35">
        <v>171</v>
      </c>
      <c r="F35">
        <v>73</v>
      </c>
      <c r="G35">
        <f t="shared" si="0"/>
        <v>24.964946479258579</v>
      </c>
      <c r="H35">
        <f t="shared" si="1"/>
        <v>1.8501234988000068</v>
      </c>
      <c r="I35" s="4">
        <v>1688.08</v>
      </c>
      <c r="J35">
        <v>4.5</v>
      </c>
      <c r="K35">
        <v>1</v>
      </c>
      <c r="L35">
        <v>41</v>
      </c>
      <c r="M35">
        <v>61</v>
      </c>
      <c r="N35">
        <v>244</v>
      </c>
    </row>
    <row r="36" spans="1:15" x14ac:dyDescent="0.45">
      <c r="A36" t="s">
        <v>281</v>
      </c>
      <c r="B36" t="s">
        <v>7</v>
      </c>
      <c r="C36">
        <v>53</v>
      </c>
      <c r="D36" t="s">
        <v>389</v>
      </c>
      <c r="E36">
        <v>152.30000000000001</v>
      </c>
      <c r="F36">
        <v>56.7</v>
      </c>
      <c r="G36">
        <f t="shared" si="0"/>
        <v>24.444617851296531</v>
      </c>
      <c r="H36">
        <f t="shared" si="1"/>
        <v>1.5279057089041472</v>
      </c>
      <c r="I36" s="4">
        <v>1235.4100000000001</v>
      </c>
      <c r="J36">
        <v>3.6</v>
      </c>
      <c r="K36">
        <v>0.3</v>
      </c>
      <c r="L36">
        <v>21</v>
      </c>
      <c r="M36">
        <v>21</v>
      </c>
      <c r="N36">
        <v>157</v>
      </c>
      <c r="O36">
        <v>96</v>
      </c>
    </row>
    <row r="37" spans="1:15" x14ac:dyDescent="0.45">
      <c r="A37" t="s">
        <v>216</v>
      </c>
      <c r="B37" t="s">
        <v>6</v>
      </c>
      <c r="C37">
        <v>59</v>
      </c>
      <c r="D37" s="4" t="s">
        <v>388</v>
      </c>
      <c r="E37">
        <v>166</v>
      </c>
      <c r="F37">
        <v>64</v>
      </c>
      <c r="G37">
        <f t="shared" si="0"/>
        <v>23.225431847873423</v>
      </c>
      <c r="H37">
        <f t="shared" si="1"/>
        <v>1.7122657765870613</v>
      </c>
      <c r="I37" s="4">
        <v>1211</v>
      </c>
      <c r="J37">
        <v>3.7</v>
      </c>
      <c r="K37">
        <v>1</v>
      </c>
      <c r="L37">
        <v>16</v>
      </c>
      <c r="M37">
        <v>10</v>
      </c>
      <c r="N37">
        <v>250</v>
      </c>
      <c r="O37">
        <v>86.6</v>
      </c>
    </row>
    <row r="38" spans="1:15" x14ac:dyDescent="0.45">
      <c r="A38" t="s">
        <v>307</v>
      </c>
      <c r="B38" t="s">
        <v>7</v>
      </c>
      <c r="C38">
        <v>56</v>
      </c>
      <c r="D38" t="s">
        <v>389</v>
      </c>
      <c r="E38">
        <v>154.4</v>
      </c>
      <c r="F38">
        <v>53.8</v>
      </c>
      <c r="G38">
        <f t="shared" si="0"/>
        <v>22.567719938790301</v>
      </c>
      <c r="H38">
        <f t="shared" si="1"/>
        <v>1.509100213047089</v>
      </c>
      <c r="I38" s="4">
        <v>1064.42</v>
      </c>
      <c r="J38">
        <v>4.5</v>
      </c>
      <c r="K38">
        <v>0.5</v>
      </c>
      <c r="L38">
        <v>17</v>
      </c>
      <c r="M38">
        <v>16</v>
      </c>
      <c r="N38">
        <v>235</v>
      </c>
      <c r="O38">
        <v>103.1</v>
      </c>
    </row>
    <row r="39" spans="1:15" x14ac:dyDescent="0.45">
      <c r="A39" t="s">
        <v>94</v>
      </c>
      <c r="B39" t="s">
        <v>7</v>
      </c>
      <c r="C39">
        <v>62</v>
      </c>
      <c r="D39" s="4" t="s">
        <v>388</v>
      </c>
      <c r="E39">
        <v>152.69999999999999</v>
      </c>
      <c r="F39">
        <v>71.900000000000006</v>
      </c>
      <c r="G39">
        <f t="shared" si="0"/>
        <v>30.835487314349145</v>
      </c>
      <c r="H39">
        <f t="shared" si="1"/>
        <v>1.6933994092804081</v>
      </c>
      <c r="I39" s="4">
        <v>1321.99</v>
      </c>
      <c r="J39">
        <v>3.5</v>
      </c>
      <c r="K39">
        <v>1.1000000000000001</v>
      </c>
      <c r="L39">
        <v>28</v>
      </c>
      <c r="M39">
        <v>21</v>
      </c>
      <c r="N39">
        <v>64</v>
      </c>
    </row>
    <row r="40" spans="1:15" x14ac:dyDescent="0.45">
      <c r="A40" t="s">
        <v>161</v>
      </c>
      <c r="B40" t="s">
        <v>6</v>
      </c>
      <c r="C40">
        <v>67</v>
      </c>
      <c r="D40" t="s">
        <v>389</v>
      </c>
      <c r="E40">
        <v>165</v>
      </c>
      <c r="F40">
        <v>75</v>
      </c>
      <c r="G40">
        <f t="shared" si="0"/>
        <v>27.548209366391188</v>
      </c>
      <c r="H40">
        <f t="shared" si="1"/>
        <v>1.8236572610116135</v>
      </c>
      <c r="I40" s="4">
        <v>1173.53</v>
      </c>
      <c r="J40">
        <v>3.8</v>
      </c>
      <c r="K40">
        <v>0.8</v>
      </c>
      <c r="L40">
        <v>28</v>
      </c>
      <c r="M40">
        <v>31</v>
      </c>
      <c r="N40">
        <v>149</v>
      </c>
    </row>
    <row r="41" spans="1:15" x14ac:dyDescent="0.45">
      <c r="A41" t="s">
        <v>162</v>
      </c>
      <c r="B41" t="s">
        <v>6</v>
      </c>
      <c r="C41">
        <v>70</v>
      </c>
      <c r="D41" t="s">
        <v>389</v>
      </c>
      <c r="E41">
        <v>163</v>
      </c>
      <c r="F41">
        <v>54.5</v>
      </c>
      <c r="G41">
        <f t="shared" si="0"/>
        <v>20.512627498212204</v>
      </c>
      <c r="H41">
        <f t="shared" si="1"/>
        <v>1.5782320199626421</v>
      </c>
      <c r="I41" s="4">
        <v>1226.49</v>
      </c>
      <c r="J41">
        <v>4.2</v>
      </c>
      <c r="K41">
        <v>0.8</v>
      </c>
      <c r="L41">
        <v>19</v>
      </c>
      <c r="M41">
        <v>10</v>
      </c>
      <c r="N41">
        <v>352</v>
      </c>
    </row>
    <row r="42" spans="1:15" x14ac:dyDescent="0.45">
      <c r="A42" t="s">
        <v>163</v>
      </c>
      <c r="B42" t="s">
        <v>7</v>
      </c>
      <c r="C42">
        <v>78</v>
      </c>
      <c r="D42" t="s">
        <v>389</v>
      </c>
      <c r="E42">
        <v>148</v>
      </c>
      <c r="F42">
        <v>52</v>
      </c>
      <c r="G42">
        <f t="shared" si="0"/>
        <v>23.739956172388606</v>
      </c>
      <c r="H42">
        <f t="shared" si="1"/>
        <v>1.4424723208452732</v>
      </c>
      <c r="I42" s="4">
        <v>767.68</v>
      </c>
      <c r="J42">
        <v>4.0999999999999996</v>
      </c>
      <c r="K42">
        <v>0.8</v>
      </c>
      <c r="L42">
        <v>16</v>
      </c>
      <c r="M42">
        <v>7</v>
      </c>
      <c r="N42">
        <v>234</v>
      </c>
    </row>
    <row r="43" spans="1:15" x14ac:dyDescent="0.45">
      <c r="A43" t="s">
        <v>199</v>
      </c>
      <c r="B43" t="s">
        <v>6</v>
      </c>
      <c r="C43">
        <v>79</v>
      </c>
      <c r="D43" t="s">
        <v>389</v>
      </c>
      <c r="E43">
        <v>157</v>
      </c>
      <c r="F43">
        <v>59</v>
      </c>
      <c r="G43">
        <f t="shared" si="0"/>
        <v>23.936062314901211</v>
      </c>
      <c r="H43">
        <f t="shared" si="1"/>
        <v>1.5885675124110521</v>
      </c>
      <c r="I43" s="4">
        <v>1079.75</v>
      </c>
      <c r="J43">
        <v>4.4000000000000004</v>
      </c>
      <c r="K43">
        <v>0.9</v>
      </c>
      <c r="L43">
        <v>18</v>
      </c>
      <c r="M43">
        <v>15</v>
      </c>
      <c r="N43">
        <v>148</v>
      </c>
    </row>
    <row r="44" spans="1:15" x14ac:dyDescent="0.45">
      <c r="A44" t="s">
        <v>245</v>
      </c>
      <c r="B44" t="s">
        <v>6</v>
      </c>
      <c r="C44">
        <v>70</v>
      </c>
      <c r="D44" t="s">
        <v>389</v>
      </c>
      <c r="E44">
        <v>178.5</v>
      </c>
      <c r="F44">
        <v>55.4</v>
      </c>
      <c r="G44">
        <f t="shared" si="0"/>
        <v>17.387347095701024</v>
      </c>
      <c r="H44">
        <f t="shared" si="1"/>
        <v>1.6974448912115387</v>
      </c>
      <c r="I44" s="4">
        <v>1045.98</v>
      </c>
      <c r="J44">
        <v>3.3</v>
      </c>
      <c r="K44">
        <v>0.7</v>
      </c>
      <c r="L44">
        <v>36</v>
      </c>
      <c r="M44">
        <v>28</v>
      </c>
      <c r="N44">
        <v>80</v>
      </c>
    </row>
    <row r="45" spans="1:15" x14ac:dyDescent="0.45">
      <c r="A45" t="s">
        <v>259</v>
      </c>
      <c r="B45" t="s">
        <v>7</v>
      </c>
      <c r="C45">
        <v>79</v>
      </c>
      <c r="D45" t="s">
        <v>389</v>
      </c>
      <c r="E45">
        <v>140</v>
      </c>
      <c r="F45">
        <v>43.5</v>
      </c>
      <c r="G45">
        <f t="shared" si="0"/>
        <v>22.19387755102041</v>
      </c>
      <c r="H45">
        <f t="shared" si="1"/>
        <v>1.284301777810015</v>
      </c>
      <c r="I45" s="4">
        <v>877.72</v>
      </c>
      <c r="J45">
        <v>3.5</v>
      </c>
      <c r="K45">
        <v>0.3</v>
      </c>
      <c r="L45">
        <v>13</v>
      </c>
      <c r="M45">
        <v>14</v>
      </c>
      <c r="N45">
        <v>191</v>
      </c>
    </row>
    <row r="46" spans="1:15" x14ac:dyDescent="0.45">
      <c r="A46" t="s">
        <v>305</v>
      </c>
      <c r="B46" t="s">
        <v>7</v>
      </c>
      <c r="C46">
        <v>86</v>
      </c>
      <c r="D46" t="s">
        <v>389</v>
      </c>
      <c r="E46">
        <v>149</v>
      </c>
      <c r="F46">
        <v>49.1</v>
      </c>
      <c r="G46">
        <f t="shared" si="0"/>
        <v>22.116120895455161</v>
      </c>
      <c r="H46">
        <f t="shared" si="1"/>
        <v>1.4146076501756031</v>
      </c>
      <c r="I46" s="4">
        <v>675.19</v>
      </c>
      <c r="J46">
        <v>4.0999999999999996</v>
      </c>
      <c r="K46">
        <v>0.5</v>
      </c>
      <c r="L46">
        <v>19</v>
      </c>
      <c r="M46">
        <v>11</v>
      </c>
      <c r="N46">
        <v>272</v>
      </c>
      <c r="O46">
        <v>96</v>
      </c>
    </row>
    <row r="47" spans="1:15" x14ac:dyDescent="0.45">
      <c r="A47" t="s">
        <v>112</v>
      </c>
      <c r="B47" t="s">
        <v>7</v>
      </c>
      <c r="C47">
        <v>56</v>
      </c>
      <c r="D47" t="s">
        <v>389</v>
      </c>
      <c r="E47">
        <v>155.30000000000001</v>
      </c>
      <c r="F47">
        <v>61.2</v>
      </c>
      <c r="G47">
        <f t="shared" si="0"/>
        <v>25.375143719921436</v>
      </c>
      <c r="H47">
        <f t="shared" si="1"/>
        <v>1.6007922883851002</v>
      </c>
      <c r="I47" s="4">
        <v>685.67</v>
      </c>
      <c r="J47">
        <v>4</v>
      </c>
      <c r="K47">
        <v>0.8</v>
      </c>
      <c r="L47">
        <v>10</v>
      </c>
      <c r="M47">
        <v>11</v>
      </c>
      <c r="N47">
        <v>53</v>
      </c>
      <c r="O47">
        <v>96</v>
      </c>
    </row>
    <row r="48" spans="1:15" x14ac:dyDescent="0.45">
      <c r="A48" t="s">
        <v>150</v>
      </c>
      <c r="B48" t="s">
        <v>7</v>
      </c>
      <c r="C48">
        <v>57</v>
      </c>
      <c r="D48" t="s">
        <v>389</v>
      </c>
      <c r="E48">
        <v>152</v>
      </c>
      <c r="F48">
        <v>49</v>
      </c>
      <c r="G48">
        <f t="shared" si="0"/>
        <v>21.208448753462605</v>
      </c>
      <c r="H48">
        <f t="shared" si="1"/>
        <v>1.4339574311242389</v>
      </c>
      <c r="I48" s="4">
        <v>1012.45</v>
      </c>
      <c r="J48">
        <v>4.5999999999999996</v>
      </c>
      <c r="K48">
        <v>0.7</v>
      </c>
      <c r="L48">
        <v>16</v>
      </c>
      <c r="M48">
        <v>17</v>
      </c>
      <c r="N48">
        <v>253</v>
      </c>
    </row>
    <row r="49" spans="1:15" x14ac:dyDescent="0.45">
      <c r="A49" t="s">
        <v>267</v>
      </c>
      <c r="B49" t="s">
        <v>7</v>
      </c>
      <c r="C49">
        <v>64</v>
      </c>
      <c r="D49" t="s">
        <v>389</v>
      </c>
      <c r="E49">
        <v>161.6</v>
      </c>
      <c r="F49">
        <v>77.5</v>
      </c>
      <c r="G49">
        <f t="shared" si="0"/>
        <v>29.676931183217338</v>
      </c>
      <c r="H49">
        <f t="shared" si="1"/>
        <v>1.8215434313019387</v>
      </c>
      <c r="I49" s="4">
        <v>1179.19</v>
      </c>
      <c r="J49">
        <v>3.6</v>
      </c>
      <c r="K49">
        <v>0.2</v>
      </c>
      <c r="L49">
        <v>16</v>
      </c>
      <c r="M49">
        <v>8</v>
      </c>
      <c r="N49">
        <v>207</v>
      </c>
      <c r="O49">
        <v>127.3</v>
      </c>
    </row>
    <row r="50" spans="1:15" x14ac:dyDescent="0.45">
      <c r="A50" t="s">
        <v>275</v>
      </c>
      <c r="B50" t="s">
        <v>6</v>
      </c>
      <c r="C50">
        <v>43</v>
      </c>
      <c r="D50" t="s">
        <v>389</v>
      </c>
      <c r="E50">
        <v>175.2</v>
      </c>
      <c r="F50">
        <v>53.5</v>
      </c>
      <c r="G50">
        <f t="shared" si="0"/>
        <v>17.429526073267866</v>
      </c>
      <c r="H50">
        <f t="shared" si="1"/>
        <v>1.6499808542168923</v>
      </c>
      <c r="I50" s="4">
        <v>969.41</v>
      </c>
      <c r="J50">
        <v>4.5</v>
      </c>
      <c r="K50">
        <v>2.1</v>
      </c>
      <c r="L50">
        <v>23</v>
      </c>
      <c r="M50">
        <v>35</v>
      </c>
      <c r="N50">
        <v>293</v>
      </c>
    </row>
    <row r="51" spans="1:15" x14ac:dyDescent="0.45">
      <c r="A51" t="s">
        <v>285</v>
      </c>
      <c r="B51" t="s">
        <v>6</v>
      </c>
      <c r="C51">
        <v>59</v>
      </c>
      <c r="D51" t="s">
        <v>389</v>
      </c>
      <c r="E51">
        <v>176.1</v>
      </c>
      <c r="F51">
        <v>75.599999999999994</v>
      </c>
      <c r="G51">
        <f t="shared" si="0"/>
        <v>24.378281273126721</v>
      </c>
      <c r="H51">
        <f t="shared" si="1"/>
        <v>1.9182871598069755</v>
      </c>
      <c r="I51" s="4">
        <v>1357.07</v>
      </c>
      <c r="J51">
        <v>4.3</v>
      </c>
      <c r="K51">
        <v>0.5</v>
      </c>
      <c r="L51">
        <v>17</v>
      </c>
      <c r="M51">
        <v>20</v>
      </c>
      <c r="N51">
        <v>166</v>
      </c>
      <c r="O51">
        <v>109.6</v>
      </c>
    </row>
    <row r="52" spans="1:15" x14ac:dyDescent="0.45">
      <c r="A52" t="s">
        <v>17</v>
      </c>
      <c r="B52" t="s">
        <v>6</v>
      </c>
      <c r="C52">
        <v>72</v>
      </c>
      <c r="D52" t="s">
        <v>389</v>
      </c>
      <c r="E52">
        <v>166.6</v>
      </c>
      <c r="F52">
        <v>70.3</v>
      </c>
      <c r="G52">
        <f t="shared" si="0"/>
        <v>25.32825855432209</v>
      </c>
      <c r="H52">
        <f t="shared" si="1"/>
        <v>1.7866385879135218</v>
      </c>
      <c r="I52" s="4">
        <v>1243.75</v>
      </c>
      <c r="J52">
        <v>4</v>
      </c>
      <c r="K52">
        <v>0.3</v>
      </c>
      <c r="L52">
        <v>18</v>
      </c>
      <c r="M52">
        <v>12</v>
      </c>
      <c r="N52">
        <v>153</v>
      </c>
    </row>
    <row r="53" spans="1:15" x14ac:dyDescent="0.45">
      <c r="A53" t="s">
        <v>44</v>
      </c>
      <c r="B53" t="s">
        <v>6</v>
      </c>
      <c r="C53">
        <v>54</v>
      </c>
      <c r="D53" t="s">
        <v>389</v>
      </c>
      <c r="E53">
        <v>168</v>
      </c>
      <c r="F53">
        <v>62</v>
      </c>
      <c r="G53">
        <f t="shared" si="0"/>
        <v>21.9671201814059</v>
      </c>
      <c r="H53">
        <f t="shared" si="1"/>
        <v>1.7040487731349629</v>
      </c>
      <c r="I53" s="4">
        <v>1747.72</v>
      </c>
      <c r="J53">
        <v>3.7</v>
      </c>
      <c r="K53">
        <v>0.4</v>
      </c>
      <c r="L53">
        <v>39</v>
      </c>
      <c r="M53">
        <v>48</v>
      </c>
      <c r="N53">
        <v>138</v>
      </c>
    </row>
    <row r="54" spans="1:15" x14ac:dyDescent="0.45">
      <c r="A54" t="s">
        <v>240</v>
      </c>
      <c r="B54" t="s">
        <v>7</v>
      </c>
      <c r="C54">
        <v>73</v>
      </c>
      <c r="D54" t="s">
        <v>389</v>
      </c>
      <c r="E54">
        <v>152.5</v>
      </c>
      <c r="F54">
        <v>47.1</v>
      </c>
      <c r="G54">
        <f t="shared" si="0"/>
        <v>20.252620263370066</v>
      </c>
      <c r="H54">
        <f t="shared" si="1"/>
        <v>1.4134187422493401</v>
      </c>
      <c r="I54" s="4">
        <v>761.91</v>
      </c>
      <c r="J54">
        <v>3.6</v>
      </c>
      <c r="K54">
        <v>0.4</v>
      </c>
      <c r="L54">
        <v>12</v>
      </c>
      <c r="M54">
        <v>5</v>
      </c>
      <c r="N54">
        <v>118</v>
      </c>
    </row>
    <row r="55" spans="1:15" x14ac:dyDescent="0.45">
      <c r="A55" t="s">
        <v>294</v>
      </c>
      <c r="B55" t="s">
        <v>7</v>
      </c>
      <c r="C55">
        <v>62</v>
      </c>
      <c r="D55" t="s">
        <v>389</v>
      </c>
      <c r="E55">
        <v>148</v>
      </c>
      <c r="F55">
        <v>55.35</v>
      </c>
      <c r="G55">
        <f t="shared" si="0"/>
        <v>25.269357195032871</v>
      </c>
      <c r="H55">
        <f t="shared" si="1"/>
        <v>1.4812591907939592</v>
      </c>
      <c r="I55" s="4">
        <v>1100.51</v>
      </c>
      <c r="J55">
        <v>4.4000000000000004</v>
      </c>
      <c r="K55">
        <v>0.5</v>
      </c>
      <c r="L55">
        <v>83</v>
      </c>
      <c r="M55">
        <v>117</v>
      </c>
      <c r="N55">
        <v>184</v>
      </c>
      <c r="O55">
        <v>93.5</v>
      </c>
    </row>
    <row r="56" spans="1:15" x14ac:dyDescent="0.45">
      <c r="A56" t="s">
        <v>227</v>
      </c>
      <c r="B56" t="s">
        <v>7</v>
      </c>
      <c r="C56">
        <v>62</v>
      </c>
      <c r="D56" s="4" t="s">
        <v>388</v>
      </c>
      <c r="E56">
        <v>158.5</v>
      </c>
      <c r="F56">
        <v>59</v>
      </c>
      <c r="G56">
        <f t="shared" si="0"/>
        <v>23.485157579436557</v>
      </c>
      <c r="H56">
        <f t="shared" si="1"/>
        <v>1.5995567279537406</v>
      </c>
      <c r="I56" s="4">
        <v>1090.6099999999999</v>
      </c>
      <c r="J56">
        <v>4</v>
      </c>
      <c r="K56">
        <v>0.5</v>
      </c>
      <c r="L56">
        <v>31</v>
      </c>
      <c r="M56">
        <v>31</v>
      </c>
      <c r="N56">
        <v>271</v>
      </c>
    </row>
    <row r="57" spans="1:15" x14ac:dyDescent="0.45">
      <c r="A57" t="s">
        <v>156</v>
      </c>
      <c r="B57" t="s">
        <v>7</v>
      </c>
      <c r="C57">
        <v>78</v>
      </c>
      <c r="D57" t="s">
        <v>389</v>
      </c>
      <c r="E57">
        <v>158</v>
      </c>
      <c r="F57">
        <v>63.6</v>
      </c>
      <c r="G57">
        <f t="shared" si="0"/>
        <v>25.476686428456976</v>
      </c>
      <c r="H57">
        <f t="shared" si="1"/>
        <v>1.6476387063345275</v>
      </c>
      <c r="I57" s="4">
        <v>903.71</v>
      </c>
      <c r="J57">
        <v>3.8</v>
      </c>
      <c r="K57">
        <v>0.6</v>
      </c>
      <c r="L57">
        <v>20</v>
      </c>
      <c r="M57">
        <v>14</v>
      </c>
      <c r="N57">
        <v>207</v>
      </c>
    </row>
    <row r="58" spans="1:15" x14ac:dyDescent="0.45">
      <c r="A58" t="s">
        <v>250</v>
      </c>
      <c r="B58" t="s">
        <v>7</v>
      </c>
      <c r="C58">
        <v>52</v>
      </c>
      <c r="D58" t="s">
        <v>389</v>
      </c>
      <c r="E58">
        <v>161.4</v>
      </c>
      <c r="F58">
        <v>75.2</v>
      </c>
      <c r="G58">
        <f t="shared" si="0"/>
        <v>28.867606706497821</v>
      </c>
      <c r="H58">
        <f t="shared" si="1"/>
        <v>1.7967554276100233</v>
      </c>
      <c r="I58" s="4">
        <v>2124.15</v>
      </c>
      <c r="J58">
        <v>4.7</v>
      </c>
      <c r="K58">
        <v>0.6</v>
      </c>
      <c r="L58">
        <v>29</v>
      </c>
      <c r="M58">
        <v>32</v>
      </c>
      <c r="N58">
        <v>409</v>
      </c>
    </row>
    <row r="59" spans="1:15" x14ac:dyDescent="0.45">
      <c r="A59" t="s">
        <v>313</v>
      </c>
      <c r="B59" t="s">
        <v>6</v>
      </c>
      <c r="C59">
        <v>56</v>
      </c>
      <c r="D59" t="s">
        <v>389</v>
      </c>
      <c r="E59">
        <v>170</v>
      </c>
      <c r="F59">
        <v>60</v>
      </c>
      <c r="G59">
        <f t="shared" si="0"/>
        <v>20.761245674740486</v>
      </c>
      <c r="H59">
        <f t="shared" si="1"/>
        <v>1.69494680663474</v>
      </c>
      <c r="I59" s="4">
        <v>1192.03</v>
      </c>
      <c r="J59">
        <v>3.2</v>
      </c>
      <c r="K59">
        <v>0.8</v>
      </c>
      <c r="L59">
        <v>23</v>
      </c>
      <c r="M59">
        <v>22</v>
      </c>
      <c r="N59">
        <v>284</v>
      </c>
    </row>
    <row r="60" spans="1:15" x14ac:dyDescent="0.45">
      <c r="A60" t="s">
        <v>153</v>
      </c>
      <c r="B60" t="s">
        <v>6</v>
      </c>
      <c r="C60">
        <v>77</v>
      </c>
      <c r="D60" s="4" t="s">
        <v>388</v>
      </c>
      <c r="E60">
        <v>146.5</v>
      </c>
      <c r="F60">
        <v>57</v>
      </c>
      <c r="G60">
        <f t="shared" si="0"/>
        <v>26.558259269181931</v>
      </c>
      <c r="H60">
        <f t="shared" si="1"/>
        <v>1.4888310420015545</v>
      </c>
      <c r="I60" s="4">
        <v>1082.46</v>
      </c>
      <c r="J60">
        <v>3.8</v>
      </c>
      <c r="K60">
        <v>0.4</v>
      </c>
      <c r="L60">
        <v>35</v>
      </c>
      <c r="M60">
        <v>34</v>
      </c>
      <c r="N60">
        <v>208</v>
      </c>
      <c r="O60">
        <v>96.7</v>
      </c>
    </row>
    <row r="61" spans="1:15" x14ac:dyDescent="0.45">
      <c r="A61" t="s">
        <v>273</v>
      </c>
      <c r="B61" t="s">
        <v>6</v>
      </c>
      <c r="C61">
        <v>68</v>
      </c>
      <c r="D61" t="s">
        <v>389</v>
      </c>
      <c r="E61">
        <v>173.5</v>
      </c>
      <c r="F61">
        <v>61.7</v>
      </c>
      <c r="G61">
        <f t="shared" si="0"/>
        <v>20.496806717105866</v>
      </c>
      <c r="H61">
        <f t="shared" si="1"/>
        <v>1.7407228921555289</v>
      </c>
      <c r="I61" s="4">
        <v>1213.58</v>
      </c>
      <c r="J61">
        <v>3.3</v>
      </c>
      <c r="K61">
        <v>0.6</v>
      </c>
      <c r="L61">
        <v>41</v>
      </c>
      <c r="M61">
        <v>42</v>
      </c>
      <c r="N61">
        <v>239</v>
      </c>
    </row>
    <row r="62" spans="1:15" x14ac:dyDescent="0.45">
      <c r="A62" t="s">
        <v>296</v>
      </c>
      <c r="B62" t="s">
        <v>7</v>
      </c>
      <c r="C62">
        <v>45</v>
      </c>
      <c r="D62" t="s">
        <v>389</v>
      </c>
      <c r="E62">
        <v>157</v>
      </c>
      <c r="F62">
        <v>48</v>
      </c>
      <c r="G62">
        <f t="shared" si="0"/>
        <v>19.473406629072173</v>
      </c>
      <c r="H62">
        <f t="shared" si="1"/>
        <v>1.4551946773383182</v>
      </c>
      <c r="I62" s="4">
        <v>1228.6300000000001</v>
      </c>
      <c r="J62">
        <v>4</v>
      </c>
      <c r="K62">
        <v>0.7</v>
      </c>
      <c r="L62">
        <v>15</v>
      </c>
      <c r="M62">
        <v>13</v>
      </c>
      <c r="N62">
        <v>206</v>
      </c>
    </row>
    <row r="63" spans="1:15" x14ac:dyDescent="0.45">
      <c r="A63" t="s">
        <v>308</v>
      </c>
      <c r="B63" t="s">
        <v>7</v>
      </c>
      <c r="C63">
        <v>82</v>
      </c>
      <c r="D63" t="s">
        <v>389</v>
      </c>
      <c r="E63">
        <v>140.19999999999999</v>
      </c>
      <c r="F63">
        <v>43.15</v>
      </c>
      <c r="G63">
        <f t="shared" si="0"/>
        <v>21.952539779121331</v>
      </c>
      <c r="H63">
        <f t="shared" si="1"/>
        <v>1.2812252043990069</v>
      </c>
      <c r="I63" s="4">
        <v>680</v>
      </c>
      <c r="J63">
        <v>3.9</v>
      </c>
      <c r="K63">
        <v>0.6</v>
      </c>
      <c r="L63">
        <v>19</v>
      </c>
      <c r="M63">
        <v>15</v>
      </c>
      <c r="N63">
        <v>273</v>
      </c>
      <c r="O63">
        <v>105.6</v>
      </c>
    </row>
    <row r="64" spans="1:15" x14ac:dyDescent="0.45">
      <c r="A64" t="s">
        <v>312</v>
      </c>
      <c r="B64" t="s">
        <v>6</v>
      </c>
      <c r="C64">
        <v>76</v>
      </c>
      <c r="D64" t="s">
        <v>389</v>
      </c>
      <c r="E64">
        <v>157.30000000000001</v>
      </c>
      <c r="F64">
        <v>64.400000000000006</v>
      </c>
      <c r="G64">
        <f t="shared" si="0"/>
        <v>26.027258299118667</v>
      </c>
      <c r="H64">
        <f t="shared" si="1"/>
        <v>1.6510914983933354</v>
      </c>
      <c r="I64" s="4">
        <v>1230.83</v>
      </c>
      <c r="J64">
        <v>3.1</v>
      </c>
      <c r="K64">
        <v>0.7</v>
      </c>
      <c r="L64">
        <v>39</v>
      </c>
      <c r="M64">
        <v>55</v>
      </c>
      <c r="N64">
        <v>454</v>
      </c>
      <c r="O64">
        <v>77.7</v>
      </c>
    </row>
    <row r="65" spans="1:15" x14ac:dyDescent="0.45">
      <c r="A65" t="s">
        <v>208</v>
      </c>
      <c r="B65" t="s">
        <v>6</v>
      </c>
      <c r="C65">
        <v>58</v>
      </c>
      <c r="D65" s="4" t="s">
        <v>388</v>
      </c>
      <c r="E65">
        <v>170.3</v>
      </c>
      <c r="F65">
        <v>96.7</v>
      </c>
      <c r="G65">
        <f t="shared" si="0"/>
        <v>33.342424632155819</v>
      </c>
      <c r="H65">
        <f t="shared" si="1"/>
        <v>2.0787544643235294</v>
      </c>
      <c r="I65" s="4">
        <v>1574.74</v>
      </c>
      <c r="J65">
        <v>4</v>
      </c>
      <c r="K65">
        <v>1.2</v>
      </c>
      <c r="L65">
        <v>16</v>
      </c>
      <c r="M65">
        <v>17</v>
      </c>
      <c r="N65">
        <v>285</v>
      </c>
    </row>
    <row r="66" spans="1:15" x14ac:dyDescent="0.45">
      <c r="A66" t="s">
        <v>246</v>
      </c>
      <c r="B66" t="s">
        <v>6</v>
      </c>
      <c r="C66">
        <v>72</v>
      </c>
      <c r="D66" s="4" t="s">
        <v>388</v>
      </c>
      <c r="E66">
        <v>160.69999999999999</v>
      </c>
      <c r="F66">
        <v>46.3</v>
      </c>
      <c r="G66">
        <f t="shared" ref="G66:G129" si="2">F66/((E66/100)*(E66/100))</f>
        <v>17.92871805019189</v>
      </c>
      <c r="H66">
        <f t="shared" ref="H66:H129" si="3">IMPOWER(F66,0.425)*IMPOWER(E66,0.725)*0.007184</f>
        <v>1.4574704407108308</v>
      </c>
      <c r="I66" s="4">
        <v>1334.82</v>
      </c>
      <c r="J66">
        <v>2.7</v>
      </c>
      <c r="K66">
        <v>0.5</v>
      </c>
      <c r="L66">
        <v>112</v>
      </c>
      <c r="M66">
        <v>105</v>
      </c>
      <c r="N66">
        <v>121</v>
      </c>
    </row>
    <row r="67" spans="1:15" x14ac:dyDescent="0.45">
      <c r="A67" t="s">
        <v>271</v>
      </c>
      <c r="B67" t="s">
        <v>6</v>
      </c>
      <c r="C67">
        <v>63</v>
      </c>
      <c r="D67" s="4" t="s">
        <v>388</v>
      </c>
      <c r="E67">
        <v>171</v>
      </c>
      <c r="F67">
        <v>56</v>
      </c>
      <c r="G67">
        <f t="shared" si="2"/>
        <v>19.151191819705211</v>
      </c>
      <c r="H67">
        <f t="shared" si="3"/>
        <v>1.6529831067664107</v>
      </c>
      <c r="I67" s="4">
        <v>1109.81</v>
      </c>
      <c r="J67">
        <v>4</v>
      </c>
      <c r="K67">
        <v>0.7</v>
      </c>
      <c r="L67">
        <v>24</v>
      </c>
      <c r="M67">
        <v>16</v>
      </c>
      <c r="N67">
        <v>223</v>
      </c>
    </row>
    <row r="68" spans="1:15" x14ac:dyDescent="0.45">
      <c r="A68" t="s">
        <v>310</v>
      </c>
      <c r="B68" t="s">
        <v>6</v>
      </c>
      <c r="C68">
        <v>74</v>
      </c>
      <c r="D68" s="4" t="s">
        <v>388</v>
      </c>
      <c r="E68">
        <v>165.4</v>
      </c>
      <c r="F68">
        <v>97</v>
      </c>
      <c r="G68">
        <f t="shared" si="2"/>
        <v>35.456896841631213</v>
      </c>
      <c r="H68">
        <f t="shared" si="3"/>
        <v>2.0378985110617358</v>
      </c>
      <c r="I68" s="4">
        <v>2009.77</v>
      </c>
      <c r="J68">
        <v>3.6</v>
      </c>
      <c r="K68">
        <v>0.6</v>
      </c>
      <c r="L68">
        <v>146</v>
      </c>
      <c r="M68">
        <v>103</v>
      </c>
      <c r="N68">
        <v>290</v>
      </c>
      <c r="O68">
        <v>96.5</v>
      </c>
    </row>
    <row r="69" spans="1:15" x14ac:dyDescent="0.45">
      <c r="A69" t="s">
        <v>92</v>
      </c>
      <c r="B69" t="s">
        <v>6</v>
      </c>
      <c r="C69">
        <v>70</v>
      </c>
      <c r="D69" t="s">
        <v>389</v>
      </c>
      <c r="E69">
        <v>158.19999999999999</v>
      </c>
      <c r="F69">
        <v>68.599999999999994</v>
      </c>
      <c r="G69">
        <f t="shared" si="2"/>
        <v>27.410133918082856</v>
      </c>
      <c r="H69">
        <f t="shared" si="3"/>
        <v>1.7030553785691522</v>
      </c>
      <c r="I69" s="4">
        <v>1112.9100000000001</v>
      </c>
      <c r="J69">
        <v>4.3</v>
      </c>
      <c r="K69">
        <v>0.8</v>
      </c>
      <c r="L69">
        <v>29</v>
      </c>
      <c r="M69">
        <v>39</v>
      </c>
      <c r="N69">
        <v>122</v>
      </c>
    </row>
    <row r="70" spans="1:15" x14ac:dyDescent="0.45">
      <c r="A70" t="s">
        <v>142</v>
      </c>
      <c r="B70" t="s">
        <v>6</v>
      </c>
      <c r="C70">
        <v>59</v>
      </c>
      <c r="D70" t="s">
        <v>389</v>
      </c>
      <c r="E70">
        <v>162.80000000000001</v>
      </c>
      <c r="F70">
        <v>50.25</v>
      </c>
      <c r="G70">
        <f t="shared" si="2"/>
        <v>18.959516809639659</v>
      </c>
      <c r="H70">
        <f t="shared" si="3"/>
        <v>1.523346124917627</v>
      </c>
      <c r="I70" s="4">
        <v>1283.25</v>
      </c>
      <c r="J70">
        <v>3.5</v>
      </c>
      <c r="K70">
        <v>0.5</v>
      </c>
      <c r="L70">
        <v>23</v>
      </c>
      <c r="M70">
        <v>28</v>
      </c>
      <c r="N70">
        <v>92</v>
      </c>
    </row>
    <row r="71" spans="1:15" x14ac:dyDescent="0.45">
      <c r="A71" t="s">
        <v>303</v>
      </c>
      <c r="B71" t="s">
        <v>6</v>
      </c>
      <c r="C71">
        <v>69</v>
      </c>
      <c r="D71" t="s">
        <v>389</v>
      </c>
      <c r="E71">
        <v>163.5</v>
      </c>
      <c r="F71">
        <v>60.2</v>
      </c>
      <c r="G71">
        <f t="shared" si="2"/>
        <v>22.519615819843075</v>
      </c>
      <c r="H71">
        <f t="shared" si="3"/>
        <v>1.6500427880802235</v>
      </c>
      <c r="I71" s="4">
        <v>928.83</v>
      </c>
      <c r="J71">
        <v>3.4</v>
      </c>
      <c r="K71">
        <v>0.6</v>
      </c>
      <c r="L71">
        <v>17</v>
      </c>
      <c r="M71">
        <v>10</v>
      </c>
      <c r="N71">
        <v>215</v>
      </c>
      <c r="O71">
        <v>55.2</v>
      </c>
    </row>
    <row r="72" spans="1:15" x14ac:dyDescent="0.45">
      <c r="A72" t="s">
        <v>90</v>
      </c>
      <c r="B72" t="s">
        <v>7</v>
      </c>
      <c r="C72">
        <v>50</v>
      </c>
      <c r="D72" s="4" t="s">
        <v>388</v>
      </c>
      <c r="E72">
        <v>157</v>
      </c>
      <c r="F72">
        <v>53</v>
      </c>
      <c r="G72">
        <f t="shared" si="2"/>
        <v>21.501886486267189</v>
      </c>
      <c r="H72">
        <f t="shared" si="3"/>
        <v>1.5177869563367152</v>
      </c>
      <c r="I72" s="4">
        <v>477.63</v>
      </c>
      <c r="J72">
        <v>2.9</v>
      </c>
      <c r="K72">
        <v>2.1</v>
      </c>
      <c r="L72">
        <v>28</v>
      </c>
      <c r="M72">
        <v>17</v>
      </c>
      <c r="N72">
        <v>84</v>
      </c>
      <c r="O72">
        <v>24.1</v>
      </c>
    </row>
    <row r="73" spans="1:15" x14ac:dyDescent="0.45">
      <c r="A73" t="s">
        <v>189</v>
      </c>
      <c r="B73" t="s">
        <v>7</v>
      </c>
      <c r="C73">
        <v>74</v>
      </c>
      <c r="D73" s="4" t="s">
        <v>388</v>
      </c>
      <c r="E73">
        <v>153.5</v>
      </c>
      <c r="F73">
        <v>51</v>
      </c>
      <c r="G73">
        <f t="shared" si="2"/>
        <v>21.644791987182892</v>
      </c>
      <c r="H73">
        <f t="shared" si="3"/>
        <v>1.4689676233450319</v>
      </c>
      <c r="I73" s="4">
        <v>863.47</v>
      </c>
      <c r="J73">
        <v>4.2</v>
      </c>
      <c r="K73">
        <v>0.7</v>
      </c>
      <c r="L73">
        <v>24</v>
      </c>
      <c r="M73">
        <v>35</v>
      </c>
      <c r="N73">
        <v>219</v>
      </c>
    </row>
    <row r="74" spans="1:15" x14ac:dyDescent="0.45">
      <c r="A74" t="s">
        <v>36</v>
      </c>
      <c r="B74" t="s">
        <v>7</v>
      </c>
      <c r="C74">
        <v>82</v>
      </c>
      <c r="D74" t="s">
        <v>389</v>
      </c>
      <c r="E74">
        <v>160</v>
      </c>
      <c r="F74">
        <v>65</v>
      </c>
      <c r="G74">
        <f t="shared" si="2"/>
        <v>25.390624999999996</v>
      </c>
      <c r="H74">
        <f t="shared" si="3"/>
        <v>1.6781913863486253</v>
      </c>
      <c r="I74" s="4">
        <v>960.56</v>
      </c>
      <c r="J74">
        <v>4</v>
      </c>
      <c r="K74">
        <v>0.9</v>
      </c>
      <c r="L74">
        <v>20</v>
      </c>
      <c r="M74">
        <v>13</v>
      </c>
      <c r="N74">
        <v>206</v>
      </c>
    </row>
    <row r="75" spans="1:15" x14ac:dyDescent="0.45">
      <c r="A75" t="s">
        <v>42</v>
      </c>
      <c r="B75" t="s">
        <v>6</v>
      </c>
      <c r="C75">
        <v>66</v>
      </c>
      <c r="D75" t="s">
        <v>389</v>
      </c>
      <c r="E75">
        <v>169.5</v>
      </c>
      <c r="F75">
        <v>48.7</v>
      </c>
      <c r="G75">
        <f t="shared" si="2"/>
        <v>16.95077488013505</v>
      </c>
      <c r="H75">
        <f t="shared" si="3"/>
        <v>1.5477975914641584</v>
      </c>
      <c r="I75" s="4">
        <v>908.31</v>
      </c>
      <c r="J75">
        <v>3.5</v>
      </c>
      <c r="K75">
        <v>0.5</v>
      </c>
      <c r="L75">
        <v>27</v>
      </c>
      <c r="M75">
        <v>29</v>
      </c>
      <c r="N75">
        <v>101</v>
      </c>
      <c r="O75">
        <v>94.8</v>
      </c>
    </row>
    <row r="76" spans="1:15" x14ac:dyDescent="0.45">
      <c r="A76" t="s">
        <v>283</v>
      </c>
      <c r="B76" t="s">
        <v>6</v>
      </c>
      <c r="C76">
        <v>71</v>
      </c>
      <c r="D76" t="s">
        <v>389</v>
      </c>
      <c r="E76">
        <v>164.5</v>
      </c>
      <c r="F76">
        <v>54.5</v>
      </c>
      <c r="G76">
        <f t="shared" si="2"/>
        <v>20.140242606775622</v>
      </c>
      <c r="H76">
        <f t="shared" si="3"/>
        <v>1.5887483637544932</v>
      </c>
      <c r="I76" s="4">
        <v>1189.27</v>
      </c>
      <c r="J76">
        <v>4.2</v>
      </c>
      <c r="K76">
        <v>0.9</v>
      </c>
      <c r="L76">
        <v>17</v>
      </c>
      <c r="M76">
        <v>17</v>
      </c>
      <c r="N76">
        <v>151</v>
      </c>
    </row>
    <row r="77" spans="1:15" x14ac:dyDescent="0.45">
      <c r="A77" t="s">
        <v>76</v>
      </c>
      <c r="B77" t="s">
        <v>6</v>
      </c>
      <c r="C77">
        <v>62</v>
      </c>
      <c r="D77" t="s">
        <v>389</v>
      </c>
      <c r="E77">
        <v>169.9</v>
      </c>
      <c r="F77">
        <v>82.25</v>
      </c>
      <c r="G77">
        <f t="shared" si="2"/>
        <v>28.493719776304378</v>
      </c>
      <c r="H77">
        <f t="shared" si="3"/>
        <v>1.9372661213707509</v>
      </c>
      <c r="I77" s="4">
        <v>1648.96</v>
      </c>
      <c r="J77">
        <v>4</v>
      </c>
      <c r="K77">
        <v>0.5</v>
      </c>
      <c r="L77">
        <v>35</v>
      </c>
      <c r="M77">
        <v>25</v>
      </c>
      <c r="N77">
        <v>114</v>
      </c>
      <c r="O77">
        <v>76.5</v>
      </c>
    </row>
    <row r="78" spans="1:15" x14ac:dyDescent="0.45">
      <c r="A78" t="s">
        <v>228</v>
      </c>
      <c r="B78" t="s">
        <v>7</v>
      </c>
      <c r="C78">
        <v>68</v>
      </c>
      <c r="D78" t="s">
        <v>389</v>
      </c>
      <c r="E78">
        <v>154</v>
      </c>
      <c r="F78">
        <v>51.5</v>
      </c>
      <c r="G78">
        <f t="shared" si="2"/>
        <v>21.715297689323663</v>
      </c>
      <c r="H78">
        <f t="shared" si="3"/>
        <v>1.4785530742484763</v>
      </c>
      <c r="I78" s="4">
        <v>839.44</v>
      </c>
      <c r="J78">
        <v>4.4000000000000004</v>
      </c>
      <c r="K78">
        <v>0.8</v>
      </c>
      <c r="L78">
        <v>25</v>
      </c>
      <c r="M78">
        <v>18</v>
      </c>
      <c r="N78">
        <v>186</v>
      </c>
    </row>
    <row r="79" spans="1:15" x14ac:dyDescent="0.45">
      <c r="A79" t="s">
        <v>317</v>
      </c>
      <c r="B79" t="s">
        <v>7</v>
      </c>
      <c r="C79">
        <v>69</v>
      </c>
      <c r="D79" t="s">
        <v>389</v>
      </c>
      <c r="E79">
        <v>147</v>
      </c>
      <c r="F79">
        <v>39.35</v>
      </c>
      <c r="G79">
        <f t="shared" si="2"/>
        <v>18.210005090471565</v>
      </c>
      <c r="H79">
        <f t="shared" si="3"/>
        <v>1.2750373429239534</v>
      </c>
      <c r="I79" s="4">
        <v>738.36</v>
      </c>
      <c r="J79">
        <v>4</v>
      </c>
      <c r="K79">
        <v>0.5</v>
      </c>
      <c r="L79">
        <v>18</v>
      </c>
      <c r="M79">
        <v>12</v>
      </c>
      <c r="N79">
        <v>135</v>
      </c>
      <c r="O79">
        <v>79.8</v>
      </c>
    </row>
    <row r="80" spans="1:15" x14ac:dyDescent="0.45">
      <c r="A80" t="s">
        <v>52</v>
      </c>
      <c r="B80" t="s">
        <v>6</v>
      </c>
      <c r="C80">
        <v>73</v>
      </c>
      <c r="D80" s="4" t="s">
        <v>388</v>
      </c>
      <c r="E80">
        <v>162.1</v>
      </c>
      <c r="F80">
        <v>65.8</v>
      </c>
      <c r="G80">
        <f t="shared" si="2"/>
        <v>25.041472560368785</v>
      </c>
      <c r="H80">
        <f t="shared" si="3"/>
        <v>1.7029622235630471</v>
      </c>
      <c r="I80" s="4">
        <v>1144.79</v>
      </c>
      <c r="J80">
        <v>4.7</v>
      </c>
      <c r="K80">
        <v>0.8</v>
      </c>
      <c r="L80">
        <v>24</v>
      </c>
      <c r="M80">
        <v>19</v>
      </c>
      <c r="N80">
        <v>85</v>
      </c>
      <c r="O80">
        <v>87.6</v>
      </c>
    </row>
    <row r="81" spans="1:15" x14ac:dyDescent="0.45">
      <c r="A81" t="s">
        <v>292</v>
      </c>
      <c r="B81" t="s">
        <v>6</v>
      </c>
      <c r="C81">
        <v>71</v>
      </c>
      <c r="D81" s="4" t="s">
        <v>388</v>
      </c>
      <c r="E81">
        <v>166.5</v>
      </c>
      <c r="F81">
        <v>55.5</v>
      </c>
      <c r="G81">
        <f t="shared" si="2"/>
        <v>20.02002002002002</v>
      </c>
      <c r="H81">
        <f t="shared" si="3"/>
        <v>1.615162280918556</v>
      </c>
      <c r="I81" s="4">
        <v>1083.3</v>
      </c>
      <c r="J81">
        <v>3.7</v>
      </c>
      <c r="K81">
        <v>0.6</v>
      </c>
      <c r="L81">
        <v>12</v>
      </c>
      <c r="M81">
        <v>33</v>
      </c>
      <c r="N81">
        <v>194</v>
      </c>
    </row>
    <row r="82" spans="1:15" x14ac:dyDescent="0.45">
      <c r="A82" t="s">
        <v>297</v>
      </c>
      <c r="B82" t="s">
        <v>6</v>
      </c>
      <c r="C82">
        <v>84</v>
      </c>
      <c r="D82" s="4" t="s">
        <v>388</v>
      </c>
      <c r="E82">
        <v>162</v>
      </c>
      <c r="F82">
        <v>49.7</v>
      </c>
      <c r="G82">
        <f t="shared" si="2"/>
        <v>18.937661941777165</v>
      </c>
      <c r="H82">
        <f t="shared" si="3"/>
        <v>1.5108319987409271</v>
      </c>
      <c r="I82" s="4">
        <v>1199.71</v>
      </c>
      <c r="J82">
        <v>1.9</v>
      </c>
      <c r="K82">
        <v>0.5</v>
      </c>
      <c r="L82">
        <v>60</v>
      </c>
      <c r="M82">
        <v>44</v>
      </c>
      <c r="N82">
        <v>178</v>
      </c>
      <c r="O82">
        <v>72.099999999999994</v>
      </c>
    </row>
    <row r="83" spans="1:15" x14ac:dyDescent="0.45">
      <c r="A83" t="s">
        <v>309</v>
      </c>
      <c r="B83" t="s">
        <v>7</v>
      </c>
      <c r="C83">
        <v>59</v>
      </c>
      <c r="D83" t="s">
        <v>389</v>
      </c>
      <c r="E83">
        <v>163</v>
      </c>
      <c r="F83">
        <v>41.15</v>
      </c>
      <c r="G83">
        <f t="shared" si="2"/>
        <v>15.487974707365728</v>
      </c>
      <c r="H83">
        <f t="shared" si="3"/>
        <v>1.4005851542658818</v>
      </c>
      <c r="I83" s="4">
        <v>880.08</v>
      </c>
      <c r="J83">
        <v>4.0999999999999996</v>
      </c>
      <c r="K83">
        <v>0.6</v>
      </c>
      <c r="L83">
        <v>23</v>
      </c>
      <c r="M83">
        <v>11</v>
      </c>
      <c r="N83">
        <v>196</v>
      </c>
    </row>
    <row r="84" spans="1:15" x14ac:dyDescent="0.45">
      <c r="A84" t="s">
        <v>314</v>
      </c>
      <c r="B84" t="s">
        <v>7</v>
      </c>
      <c r="C84">
        <v>57</v>
      </c>
      <c r="D84" t="s">
        <v>389</v>
      </c>
      <c r="E84">
        <v>153.4</v>
      </c>
      <c r="F84">
        <v>43.7</v>
      </c>
      <c r="G84">
        <f t="shared" si="2"/>
        <v>18.570804485550468</v>
      </c>
      <c r="H84">
        <f t="shared" si="3"/>
        <v>1.3749734748131164</v>
      </c>
      <c r="I84" s="4">
        <v>1150.43</v>
      </c>
      <c r="J84">
        <v>3.6</v>
      </c>
      <c r="K84">
        <v>0.5</v>
      </c>
      <c r="L84">
        <v>27</v>
      </c>
      <c r="M84">
        <v>30</v>
      </c>
      <c r="N84">
        <v>213</v>
      </c>
      <c r="O84">
        <v>111.6</v>
      </c>
    </row>
    <row r="85" spans="1:15" x14ac:dyDescent="0.45">
      <c r="A85" t="s">
        <v>237</v>
      </c>
      <c r="B85" t="s">
        <v>7</v>
      </c>
      <c r="C85">
        <v>73</v>
      </c>
      <c r="D85" t="s">
        <v>389</v>
      </c>
      <c r="E85">
        <v>152.1</v>
      </c>
      <c r="F85">
        <v>43.3</v>
      </c>
      <c r="G85">
        <f t="shared" si="2"/>
        <v>18.716708141681593</v>
      </c>
      <c r="H85">
        <f t="shared" si="3"/>
        <v>1.3611856431168716</v>
      </c>
      <c r="I85" s="4">
        <v>967.31</v>
      </c>
      <c r="J85">
        <v>4.5</v>
      </c>
      <c r="K85">
        <v>1.1000000000000001</v>
      </c>
      <c r="L85">
        <v>14</v>
      </c>
      <c r="M85">
        <v>8</v>
      </c>
      <c r="N85">
        <v>214</v>
      </c>
    </row>
    <row r="86" spans="1:15" x14ac:dyDescent="0.45">
      <c r="A86" t="s">
        <v>288</v>
      </c>
      <c r="B86" t="s">
        <v>6</v>
      </c>
      <c r="C86">
        <v>77</v>
      </c>
      <c r="D86" t="s">
        <v>389</v>
      </c>
      <c r="E86">
        <v>162</v>
      </c>
      <c r="F86">
        <v>58.1</v>
      </c>
      <c r="G86">
        <f t="shared" si="2"/>
        <v>22.13839353757049</v>
      </c>
      <c r="H86">
        <f t="shared" si="3"/>
        <v>1.6145056362045385</v>
      </c>
      <c r="I86" s="4">
        <v>1014.37</v>
      </c>
      <c r="J86">
        <v>3.4</v>
      </c>
      <c r="K86">
        <v>2.2000000000000002</v>
      </c>
      <c r="L86">
        <v>1065</v>
      </c>
      <c r="M86">
        <v>293</v>
      </c>
      <c r="N86">
        <v>96</v>
      </c>
      <c r="O86">
        <v>113.8</v>
      </c>
    </row>
    <row r="87" spans="1:15" x14ac:dyDescent="0.45">
      <c r="A87" t="s">
        <v>289</v>
      </c>
      <c r="B87" t="s">
        <v>7</v>
      </c>
      <c r="C87">
        <v>69</v>
      </c>
      <c r="D87" t="s">
        <v>389</v>
      </c>
      <c r="E87">
        <v>153.80000000000001</v>
      </c>
      <c r="F87">
        <v>56.85</v>
      </c>
      <c r="G87">
        <f t="shared" si="2"/>
        <v>24.033542962758787</v>
      </c>
      <c r="H87">
        <f t="shared" si="3"/>
        <v>1.5405298442778508</v>
      </c>
      <c r="I87" s="4">
        <v>1577.51</v>
      </c>
      <c r="J87">
        <v>1.9</v>
      </c>
      <c r="K87">
        <v>0.4</v>
      </c>
      <c r="L87">
        <v>42</v>
      </c>
      <c r="M87">
        <v>91</v>
      </c>
      <c r="N87">
        <v>277</v>
      </c>
      <c r="O87">
        <v>69.5</v>
      </c>
    </row>
    <row r="88" spans="1:15" x14ac:dyDescent="0.45">
      <c r="A88" t="s">
        <v>14</v>
      </c>
      <c r="B88" t="s">
        <v>6</v>
      </c>
      <c r="C88">
        <v>35</v>
      </c>
      <c r="D88" s="4" t="s">
        <v>388</v>
      </c>
      <c r="E88">
        <v>166</v>
      </c>
      <c r="F88">
        <v>56</v>
      </c>
      <c r="G88">
        <f t="shared" si="2"/>
        <v>20.322252866889244</v>
      </c>
      <c r="H88">
        <f t="shared" si="3"/>
        <v>1.6177991353459533</v>
      </c>
      <c r="I88" s="4">
        <v>1431.37</v>
      </c>
      <c r="J88">
        <v>4.2</v>
      </c>
      <c r="K88">
        <v>2.2000000000000002</v>
      </c>
      <c r="L88">
        <v>19</v>
      </c>
      <c r="M88">
        <v>18</v>
      </c>
      <c r="N88">
        <v>112</v>
      </c>
      <c r="O88">
        <v>69.5</v>
      </c>
    </row>
    <row r="89" spans="1:15" x14ac:dyDescent="0.45">
      <c r="A89" t="s">
        <v>35</v>
      </c>
      <c r="B89" t="s">
        <v>7</v>
      </c>
      <c r="C89">
        <v>58</v>
      </c>
      <c r="D89" s="4" t="s">
        <v>388</v>
      </c>
      <c r="E89">
        <v>158</v>
      </c>
      <c r="F89">
        <v>57</v>
      </c>
      <c r="G89">
        <f t="shared" si="2"/>
        <v>22.832879346258608</v>
      </c>
      <c r="H89">
        <f t="shared" si="3"/>
        <v>1.5726769636954652</v>
      </c>
      <c r="I89" s="4">
        <v>1425.96</v>
      </c>
      <c r="J89">
        <v>4.2</v>
      </c>
      <c r="K89">
        <v>0.6</v>
      </c>
      <c r="L89">
        <v>28</v>
      </c>
      <c r="M89">
        <v>30</v>
      </c>
      <c r="N89">
        <v>191</v>
      </c>
      <c r="O89">
        <v>89</v>
      </c>
    </row>
    <row r="90" spans="1:15" x14ac:dyDescent="0.45">
      <c r="A90" t="s">
        <v>62</v>
      </c>
      <c r="B90" t="s">
        <v>7</v>
      </c>
      <c r="C90">
        <v>77</v>
      </c>
      <c r="D90" s="4" t="s">
        <v>388</v>
      </c>
      <c r="E90">
        <v>151.5</v>
      </c>
      <c r="F90">
        <v>45.5</v>
      </c>
      <c r="G90">
        <f t="shared" si="2"/>
        <v>19.823764554673289</v>
      </c>
      <c r="H90">
        <f t="shared" si="3"/>
        <v>1.3861822264461141</v>
      </c>
      <c r="I90" s="4">
        <v>905.8</v>
      </c>
      <c r="J90">
        <v>4.3</v>
      </c>
      <c r="K90">
        <v>0.8</v>
      </c>
      <c r="L90">
        <v>22</v>
      </c>
      <c r="M90">
        <v>12</v>
      </c>
      <c r="N90">
        <v>81</v>
      </c>
      <c r="O90">
        <v>103.5</v>
      </c>
    </row>
    <row r="91" spans="1:15" x14ac:dyDescent="0.45">
      <c r="A91" t="s">
        <v>242</v>
      </c>
      <c r="B91" t="s">
        <v>6</v>
      </c>
      <c r="C91">
        <v>58</v>
      </c>
      <c r="D91" s="4" t="s">
        <v>388</v>
      </c>
      <c r="E91">
        <v>178</v>
      </c>
      <c r="F91">
        <v>82</v>
      </c>
      <c r="G91">
        <f t="shared" si="2"/>
        <v>25.880570635020831</v>
      </c>
      <c r="H91">
        <f t="shared" si="3"/>
        <v>2.0012056142442316</v>
      </c>
      <c r="I91" s="4">
        <v>1401.54</v>
      </c>
      <c r="J91">
        <v>4.0999999999999996</v>
      </c>
      <c r="K91">
        <v>0.9</v>
      </c>
      <c r="L91">
        <v>19</v>
      </c>
      <c r="M91">
        <v>22</v>
      </c>
      <c r="N91">
        <v>232</v>
      </c>
      <c r="O91">
        <v>101.8</v>
      </c>
    </row>
    <row r="92" spans="1:15" x14ac:dyDescent="0.45">
      <c r="A92" t="s">
        <v>13</v>
      </c>
      <c r="B92" t="s">
        <v>6</v>
      </c>
      <c r="C92">
        <v>64</v>
      </c>
      <c r="D92" t="s">
        <v>389</v>
      </c>
      <c r="E92">
        <v>163</v>
      </c>
      <c r="F92">
        <v>59.3</v>
      </c>
      <c r="G92">
        <f t="shared" si="2"/>
        <v>22.319244231999701</v>
      </c>
      <c r="H92">
        <f t="shared" si="3"/>
        <v>1.6358767557213203</v>
      </c>
      <c r="I92" s="4">
        <v>1413.77</v>
      </c>
      <c r="J92">
        <v>3.2</v>
      </c>
      <c r="K92">
        <v>0.5</v>
      </c>
      <c r="L92">
        <v>15</v>
      </c>
      <c r="M92">
        <v>12</v>
      </c>
      <c r="N92">
        <v>101</v>
      </c>
    </row>
    <row r="93" spans="1:15" x14ac:dyDescent="0.45">
      <c r="A93" t="s">
        <v>274</v>
      </c>
      <c r="B93" t="s">
        <v>7</v>
      </c>
      <c r="C93">
        <v>51</v>
      </c>
      <c r="D93" t="s">
        <v>389</v>
      </c>
      <c r="E93">
        <v>145.1</v>
      </c>
      <c r="F93">
        <v>45.4</v>
      </c>
      <c r="G93">
        <f t="shared" si="2"/>
        <v>21.563588124067579</v>
      </c>
      <c r="H93">
        <f t="shared" si="3"/>
        <v>1.3422207087504336</v>
      </c>
      <c r="I93" s="4">
        <v>1327.54</v>
      </c>
      <c r="J93">
        <v>4.0999999999999996</v>
      </c>
      <c r="K93">
        <v>0.6</v>
      </c>
      <c r="L93">
        <v>24</v>
      </c>
      <c r="M93">
        <v>39</v>
      </c>
      <c r="N93">
        <v>359</v>
      </c>
      <c r="O93">
        <v>115.2</v>
      </c>
    </row>
    <row r="94" spans="1:15" x14ac:dyDescent="0.45">
      <c r="A94" t="s">
        <v>188</v>
      </c>
      <c r="B94" t="s">
        <v>6</v>
      </c>
      <c r="C94">
        <v>71</v>
      </c>
      <c r="D94" s="4" t="s">
        <v>388</v>
      </c>
      <c r="E94">
        <v>167.5</v>
      </c>
      <c r="F94">
        <v>63.1</v>
      </c>
      <c r="G94">
        <f t="shared" si="2"/>
        <v>22.490532412564047</v>
      </c>
      <c r="H94">
        <f t="shared" si="3"/>
        <v>1.7131269198447701</v>
      </c>
      <c r="I94" s="4">
        <v>1032.3499999999999</v>
      </c>
      <c r="J94">
        <v>4.3</v>
      </c>
      <c r="K94">
        <v>0.4</v>
      </c>
      <c r="L94">
        <v>21</v>
      </c>
      <c r="M94">
        <v>16</v>
      </c>
      <c r="N94">
        <v>179</v>
      </c>
    </row>
    <row r="95" spans="1:15" x14ac:dyDescent="0.45">
      <c r="A95" t="s">
        <v>293</v>
      </c>
      <c r="B95" t="s">
        <v>6</v>
      </c>
      <c r="C95">
        <v>62</v>
      </c>
      <c r="D95" t="s">
        <v>389</v>
      </c>
      <c r="E95">
        <v>174</v>
      </c>
      <c r="F95">
        <v>65</v>
      </c>
      <c r="G95">
        <f t="shared" si="2"/>
        <v>21.469150482230148</v>
      </c>
      <c r="H95">
        <f t="shared" si="3"/>
        <v>1.783416191446713</v>
      </c>
      <c r="I95" s="4">
        <v>1358.46</v>
      </c>
      <c r="J95">
        <v>3.7</v>
      </c>
      <c r="K95">
        <v>0.3</v>
      </c>
      <c r="L95">
        <v>33</v>
      </c>
      <c r="M95">
        <v>40</v>
      </c>
      <c r="N95">
        <v>299</v>
      </c>
      <c r="O95">
        <v>130</v>
      </c>
    </row>
    <row r="96" spans="1:15" x14ac:dyDescent="0.45">
      <c r="A96" t="s">
        <v>124</v>
      </c>
      <c r="B96" t="s">
        <v>7</v>
      </c>
      <c r="C96">
        <v>71</v>
      </c>
      <c r="D96" t="s">
        <v>389</v>
      </c>
      <c r="E96">
        <v>157.5</v>
      </c>
      <c r="F96">
        <v>53.4</v>
      </c>
      <c r="G96">
        <f t="shared" si="2"/>
        <v>21.526832955404384</v>
      </c>
      <c r="H96">
        <f t="shared" si="3"/>
        <v>1.5261589311555515</v>
      </c>
      <c r="I96" s="4">
        <v>1166.21</v>
      </c>
      <c r="J96">
        <v>2.5</v>
      </c>
      <c r="K96">
        <v>0.3</v>
      </c>
      <c r="L96">
        <v>13</v>
      </c>
      <c r="M96">
        <v>26</v>
      </c>
      <c r="N96">
        <v>207</v>
      </c>
    </row>
    <row r="97" spans="1:15" x14ac:dyDescent="0.45">
      <c r="A97" t="s">
        <v>231</v>
      </c>
      <c r="B97" t="s">
        <v>6</v>
      </c>
      <c r="C97">
        <v>70</v>
      </c>
      <c r="D97" t="s">
        <v>389</v>
      </c>
      <c r="E97">
        <v>168.5</v>
      </c>
      <c r="F97">
        <v>57</v>
      </c>
      <c r="G97">
        <f t="shared" si="2"/>
        <v>20.075900994109304</v>
      </c>
      <c r="H97">
        <f t="shared" si="3"/>
        <v>1.6477756037561253</v>
      </c>
      <c r="I97" s="4">
        <v>1152</v>
      </c>
      <c r="J97">
        <v>4.3</v>
      </c>
      <c r="K97">
        <v>0.7</v>
      </c>
      <c r="L97">
        <v>20</v>
      </c>
      <c r="M97">
        <v>7</v>
      </c>
      <c r="N97">
        <v>222</v>
      </c>
      <c r="O97">
        <v>98.3</v>
      </c>
    </row>
    <row r="98" spans="1:15" x14ac:dyDescent="0.45">
      <c r="A98" t="s">
        <v>59</v>
      </c>
      <c r="B98" t="s">
        <v>7</v>
      </c>
      <c r="C98">
        <v>84</v>
      </c>
      <c r="D98" s="4" t="s">
        <v>388</v>
      </c>
      <c r="E98">
        <v>152</v>
      </c>
      <c r="F98">
        <v>49.75</v>
      </c>
      <c r="G98">
        <f t="shared" si="2"/>
        <v>21.53306786703601</v>
      </c>
      <c r="H98">
        <f t="shared" si="3"/>
        <v>1.4432447490393707</v>
      </c>
      <c r="I98" s="4">
        <v>976.91</v>
      </c>
      <c r="J98">
        <v>3.3</v>
      </c>
      <c r="K98">
        <v>3.4</v>
      </c>
      <c r="L98">
        <v>304</v>
      </c>
      <c r="M98">
        <v>310</v>
      </c>
      <c r="N98">
        <v>102</v>
      </c>
      <c r="O98">
        <v>59.6</v>
      </c>
    </row>
    <row r="99" spans="1:15" x14ac:dyDescent="0.45">
      <c r="A99" t="s">
        <v>49</v>
      </c>
      <c r="B99" t="s">
        <v>6</v>
      </c>
      <c r="C99">
        <v>47</v>
      </c>
      <c r="D99" t="s">
        <v>389</v>
      </c>
      <c r="E99">
        <v>171.5</v>
      </c>
      <c r="F99">
        <v>59.8</v>
      </c>
      <c r="G99">
        <f t="shared" si="2"/>
        <v>20.331664527535292</v>
      </c>
      <c r="H99">
        <f t="shared" si="3"/>
        <v>1.7033575390066715</v>
      </c>
      <c r="I99" s="4">
        <v>1769.13</v>
      </c>
      <c r="J99">
        <v>3.7</v>
      </c>
      <c r="K99">
        <v>0.3</v>
      </c>
      <c r="L99">
        <v>9</v>
      </c>
      <c r="M99">
        <v>8</v>
      </c>
      <c r="N99">
        <v>187</v>
      </c>
    </row>
    <row r="100" spans="1:15" x14ac:dyDescent="0.45">
      <c r="A100" t="s">
        <v>126</v>
      </c>
      <c r="B100" t="s">
        <v>6</v>
      </c>
      <c r="C100">
        <v>42</v>
      </c>
      <c r="D100" t="s">
        <v>389</v>
      </c>
      <c r="E100">
        <v>167</v>
      </c>
      <c r="F100">
        <v>55</v>
      </c>
      <c r="G100">
        <f t="shared" si="2"/>
        <v>19.721036967980208</v>
      </c>
      <c r="H100">
        <f t="shared" si="3"/>
        <v>1.6124635580019613</v>
      </c>
      <c r="I100" s="4">
        <v>1211.52</v>
      </c>
      <c r="J100">
        <v>4.3</v>
      </c>
      <c r="K100">
        <v>0.8</v>
      </c>
      <c r="L100">
        <v>17</v>
      </c>
      <c r="M100">
        <v>11</v>
      </c>
      <c r="N100">
        <v>219</v>
      </c>
    </row>
    <row r="101" spans="1:15" x14ac:dyDescent="0.45">
      <c r="A101" t="s">
        <v>233</v>
      </c>
      <c r="B101" t="s">
        <v>6</v>
      </c>
      <c r="C101">
        <v>65</v>
      </c>
      <c r="D101" t="s">
        <v>389</v>
      </c>
      <c r="E101">
        <v>162.30000000000001</v>
      </c>
      <c r="F101">
        <v>48.3</v>
      </c>
      <c r="G101">
        <f t="shared" si="2"/>
        <v>18.336231824637284</v>
      </c>
      <c r="H101">
        <f t="shared" si="3"/>
        <v>1.4945993226638403</v>
      </c>
      <c r="I101" s="4">
        <v>1054.5899999999999</v>
      </c>
      <c r="J101">
        <v>3.1</v>
      </c>
      <c r="K101">
        <v>0.5</v>
      </c>
      <c r="L101">
        <v>36</v>
      </c>
      <c r="M101">
        <v>11</v>
      </c>
      <c r="N101">
        <v>321</v>
      </c>
    </row>
    <row r="102" spans="1:15" x14ac:dyDescent="0.45">
      <c r="A102" t="s">
        <v>272</v>
      </c>
      <c r="B102" t="s">
        <v>7</v>
      </c>
      <c r="C102">
        <v>52</v>
      </c>
      <c r="D102" t="s">
        <v>389</v>
      </c>
      <c r="E102">
        <v>163.19999999999999</v>
      </c>
      <c r="F102">
        <v>69.3</v>
      </c>
      <c r="G102">
        <f t="shared" si="2"/>
        <v>26.019139273356405</v>
      </c>
      <c r="H102">
        <f t="shared" si="3"/>
        <v>1.7494440609111337</v>
      </c>
      <c r="I102" s="4">
        <v>1163.21</v>
      </c>
      <c r="J102">
        <v>4.0999999999999996</v>
      </c>
      <c r="K102">
        <v>0.3</v>
      </c>
      <c r="L102">
        <v>18</v>
      </c>
      <c r="M102">
        <v>24</v>
      </c>
      <c r="N102">
        <v>246</v>
      </c>
      <c r="O102">
        <v>113.8</v>
      </c>
    </row>
    <row r="103" spans="1:15" x14ac:dyDescent="0.45">
      <c r="A103" t="s">
        <v>319</v>
      </c>
      <c r="B103" t="s">
        <v>7</v>
      </c>
      <c r="C103">
        <v>60</v>
      </c>
      <c r="D103" t="s">
        <v>389</v>
      </c>
      <c r="E103">
        <v>141.4</v>
      </c>
      <c r="F103">
        <v>45.5</v>
      </c>
      <c r="G103">
        <f t="shared" si="2"/>
        <v>22.756872575517804</v>
      </c>
      <c r="H103">
        <f t="shared" si="3"/>
        <v>1.3185511719760552</v>
      </c>
      <c r="I103" s="4">
        <v>925.71</v>
      </c>
      <c r="J103">
        <v>4.4000000000000004</v>
      </c>
      <c r="K103">
        <v>0.6</v>
      </c>
      <c r="L103">
        <v>22</v>
      </c>
      <c r="M103">
        <v>23</v>
      </c>
      <c r="N103">
        <v>242</v>
      </c>
      <c r="O103">
        <v>101.7</v>
      </c>
    </row>
    <row r="104" spans="1:15" x14ac:dyDescent="0.45">
      <c r="A104" t="s">
        <v>117</v>
      </c>
      <c r="B104" t="s">
        <v>6</v>
      </c>
      <c r="C104">
        <v>79</v>
      </c>
      <c r="D104" s="4" t="s">
        <v>388</v>
      </c>
      <c r="E104">
        <v>163</v>
      </c>
      <c r="F104">
        <v>50.85</v>
      </c>
      <c r="G104">
        <f t="shared" si="2"/>
        <v>19.138846023561296</v>
      </c>
      <c r="H104">
        <f t="shared" si="3"/>
        <v>1.5324135860404908</v>
      </c>
      <c r="I104" s="4">
        <v>960.83</v>
      </c>
      <c r="J104">
        <v>2.4</v>
      </c>
      <c r="K104">
        <v>0.4</v>
      </c>
      <c r="L104">
        <v>29</v>
      </c>
      <c r="M104">
        <v>11</v>
      </c>
      <c r="N104">
        <v>91</v>
      </c>
    </row>
    <row r="105" spans="1:15" x14ac:dyDescent="0.45">
      <c r="A105" t="s">
        <v>316</v>
      </c>
      <c r="B105" t="s">
        <v>6</v>
      </c>
      <c r="C105">
        <v>86</v>
      </c>
      <c r="D105" s="4" t="s">
        <v>388</v>
      </c>
      <c r="E105">
        <v>174.5</v>
      </c>
      <c r="F105">
        <v>73.849999999999994</v>
      </c>
      <c r="G105">
        <f t="shared" si="2"/>
        <v>24.252674444380585</v>
      </c>
      <c r="H105">
        <f t="shared" si="3"/>
        <v>1.8867613607995433</v>
      </c>
      <c r="I105" s="4">
        <v>1196.6199999999999</v>
      </c>
      <c r="J105">
        <v>3.3</v>
      </c>
      <c r="K105">
        <v>1</v>
      </c>
      <c r="L105">
        <v>51</v>
      </c>
      <c r="M105">
        <v>183</v>
      </c>
      <c r="N105">
        <v>163</v>
      </c>
      <c r="O105">
        <v>52.9</v>
      </c>
    </row>
    <row r="106" spans="1:15" x14ac:dyDescent="0.45">
      <c r="A106" t="s">
        <v>21</v>
      </c>
      <c r="B106" t="s">
        <v>7</v>
      </c>
      <c r="C106">
        <v>65</v>
      </c>
      <c r="D106" t="s">
        <v>389</v>
      </c>
      <c r="E106">
        <v>163</v>
      </c>
      <c r="F106">
        <v>50.5</v>
      </c>
      <c r="G106">
        <f t="shared" si="2"/>
        <v>19.007113553389289</v>
      </c>
      <c r="H106">
        <f t="shared" si="3"/>
        <v>1.5279219590536162</v>
      </c>
      <c r="I106" s="4">
        <v>968.71</v>
      </c>
      <c r="J106">
        <v>4.3</v>
      </c>
      <c r="K106">
        <v>0.5</v>
      </c>
      <c r="L106">
        <v>22</v>
      </c>
      <c r="M106">
        <v>19</v>
      </c>
      <c r="N106">
        <v>191</v>
      </c>
    </row>
    <row r="107" spans="1:15" x14ac:dyDescent="0.45">
      <c r="A107" t="s">
        <v>207</v>
      </c>
      <c r="B107" t="s">
        <v>6</v>
      </c>
      <c r="C107">
        <v>71</v>
      </c>
      <c r="D107" t="s">
        <v>389</v>
      </c>
      <c r="E107">
        <v>158.30000000000001</v>
      </c>
      <c r="F107">
        <v>52.9</v>
      </c>
      <c r="G107">
        <f t="shared" si="2"/>
        <v>21.11027264176505</v>
      </c>
      <c r="H107">
        <f t="shared" si="3"/>
        <v>1.5256631180078499</v>
      </c>
      <c r="I107" s="4">
        <v>1023.59</v>
      </c>
      <c r="J107">
        <v>3.7</v>
      </c>
      <c r="K107">
        <v>0.5</v>
      </c>
      <c r="L107">
        <v>32</v>
      </c>
      <c r="M107">
        <v>31</v>
      </c>
      <c r="N107">
        <v>234</v>
      </c>
    </row>
    <row r="108" spans="1:15" x14ac:dyDescent="0.45">
      <c r="A108" t="s">
        <v>298</v>
      </c>
      <c r="B108" t="s">
        <v>7</v>
      </c>
      <c r="C108">
        <v>64</v>
      </c>
      <c r="D108" t="s">
        <v>389</v>
      </c>
      <c r="E108">
        <v>150</v>
      </c>
      <c r="F108">
        <v>53.2</v>
      </c>
      <c r="G108">
        <f t="shared" si="2"/>
        <v>23.644444444444446</v>
      </c>
      <c r="H108">
        <f t="shared" si="3"/>
        <v>1.4707705669983306</v>
      </c>
      <c r="I108" s="4">
        <v>707.84</v>
      </c>
      <c r="J108">
        <v>2.7</v>
      </c>
      <c r="K108">
        <v>0.6</v>
      </c>
      <c r="L108">
        <v>301</v>
      </c>
      <c r="M108">
        <v>466</v>
      </c>
      <c r="N108">
        <v>139</v>
      </c>
      <c r="O108">
        <v>98.2</v>
      </c>
    </row>
    <row r="109" spans="1:15" x14ac:dyDescent="0.45">
      <c r="A109" t="s">
        <v>128</v>
      </c>
      <c r="B109" t="s">
        <v>6</v>
      </c>
      <c r="C109">
        <v>65</v>
      </c>
      <c r="D109" s="4" t="s">
        <v>388</v>
      </c>
      <c r="E109">
        <v>167.1</v>
      </c>
      <c r="F109">
        <v>53</v>
      </c>
      <c r="G109">
        <f t="shared" si="2"/>
        <v>18.98116960534567</v>
      </c>
      <c r="H109">
        <f t="shared" si="3"/>
        <v>1.5879670783436148</v>
      </c>
      <c r="I109" s="4">
        <v>1089.32</v>
      </c>
      <c r="J109">
        <v>4.4000000000000004</v>
      </c>
      <c r="K109">
        <v>0.6</v>
      </c>
      <c r="L109">
        <v>18</v>
      </c>
      <c r="M109">
        <v>11</v>
      </c>
      <c r="N109">
        <v>225</v>
      </c>
    </row>
    <row r="110" spans="1:15" x14ac:dyDescent="0.45">
      <c r="A110" t="s">
        <v>135</v>
      </c>
      <c r="B110" t="s">
        <v>6</v>
      </c>
      <c r="C110">
        <v>66</v>
      </c>
      <c r="D110" s="4" t="s">
        <v>388</v>
      </c>
      <c r="E110">
        <v>160</v>
      </c>
      <c r="F110">
        <v>57</v>
      </c>
      <c r="G110">
        <f t="shared" si="2"/>
        <v>22.265624999999996</v>
      </c>
      <c r="H110">
        <f t="shared" si="3"/>
        <v>1.587084772420847</v>
      </c>
      <c r="I110" s="4">
        <v>821.32</v>
      </c>
      <c r="J110">
        <v>4.0999999999999996</v>
      </c>
      <c r="K110">
        <v>1.2</v>
      </c>
      <c r="L110">
        <v>25</v>
      </c>
      <c r="M110">
        <v>25</v>
      </c>
      <c r="N110">
        <v>186</v>
      </c>
      <c r="O110">
        <v>101.7</v>
      </c>
    </row>
    <row r="111" spans="1:15" x14ac:dyDescent="0.45">
      <c r="A111" t="s">
        <v>146</v>
      </c>
      <c r="B111" t="s">
        <v>6</v>
      </c>
      <c r="C111">
        <v>67</v>
      </c>
      <c r="D111" s="4" t="s">
        <v>388</v>
      </c>
      <c r="E111">
        <v>162</v>
      </c>
      <c r="F111">
        <v>54</v>
      </c>
      <c r="G111">
        <f t="shared" si="2"/>
        <v>20.576131687242793</v>
      </c>
      <c r="H111">
        <f t="shared" si="3"/>
        <v>1.5650638389962572</v>
      </c>
      <c r="I111" s="4">
        <v>1066.32</v>
      </c>
      <c r="J111">
        <v>4.4000000000000004</v>
      </c>
      <c r="K111">
        <v>0.9</v>
      </c>
      <c r="L111">
        <v>23</v>
      </c>
      <c r="M111">
        <v>14</v>
      </c>
      <c r="N111">
        <v>161</v>
      </c>
    </row>
    <row r="112" spans="1:15" x14ac:dyDescent="0.45">
      <c r="A112" t="s">
        <v>322</v>
      </c>
      <c r="B112" t="s">
        <v>6</v>
      </c>
      <c r="C112">
        <v>81</v>
      </c>
      <c r="D112" s="4" t="s">
        <v>388</v>
      </c>
      <c r="E112">
        <v>167</v>
      </c>
      <c r="F112">
        <v>68.25</v>
      </c>
      <c r="G112">
        <f t="shared" si="2"/>
        <v>24.472014055720894</v>
      </c>
      <c r="H112">
        <f t="shared" si="3"/>
        <v>1.7673777934580379</v>
      </c>
      <c r="I112" s="4">
        <v>1205.6400000000001</v>
      </c>
      <c r="J112">
        <v>3.8</v>
      </c>
      <c r="K112">
        <v>3.7</v>
      </c>
      <c r="L112">
        <v>48</v>
      </c>
      <c r="M112">
        <v>58</v>
      </c>
      <c r="N112">
        <v>252</v>
      </c>
      <c r="O112">
        <v>94.8</v>
      </c>
    </row>
    <row r="113" spans="1:15" x14ac:dyDescent="0.45">
      <c r="A113" t="s">
        <v>51</v>
      </c>
      <c r="B113" t="s">
        <v>6</v>
      </c>
      <c r="C113">
        <v>74</v>
      </c>
      <c r="D113" t="s">
        <v>389</v>
      </c>
      <c r="E113">
        <v>166.7</v>
      </c>
      <c r="F113">
        <v>74.900000000000006</v>
      </c>
      <c r="G113">
        <f t="shared" si="2"/>
        <v>26.953217634817374</v>
      </c>
      <c r="H113">
        <f t="shared" si="3"/>
        <v>1.8362187005735198</v>
      </c>
      <c r="I113" s="4">
        <v>1437.6</v>
      </c>
      <c r="J113">
        <v>3.8</v>
      </c>
      <c r="K113">
        <v>0.8</v>
      </c>
      <c r="L113">
        <v>38</v>
      </c>
      <c r="M113">
        <v>19</v>
      </c>
      <c r="N113">
        <v>173</v>
      </c>
    </row>
    <row r="114" spans="1:15" x14ac:dyDescent="0.45">
      <c r="A114" t="s">
        <v>151</v>
      </c>
      <c r="B114" t="s">
        <v>6</v>
      </c>
      <c r="C114">
        <v>80</v>
      </c>
      <c r="D114" t="s">
        <v>389</v>
      </c>
      <c r="E114">
        <v>167</v>
      </c>
      <c r="F114">
        <v>68</v>
      </c>
      <c r="G114">
        <f t="shared" si="2"/>
        <v>24.382372978593711</v>
      </c>
      <c r="H114">
        <f t="shared" si="3"/>
        <v>1.764623478007229</v>
      </c>
      <c r="I114" s="4">
        <v>1137.45</v>
      </c>
      <c r="J114">
        <v>4.0999999999999996</v>
      </c>
      <c r="K114">
        <v>0.6</v>
      </c>
      <c r="L114">
        <v>19</v>
      </c>
      <c r="M114">
        <v>24</v>
      </c>
      <c r="N114">
        <v>242</v>
      </c>
    </row>
    <row r="115" spans="1:15" x14ac:dyDescent="0.45">
      <c r="A115" t="s">
        <v>173</v>
      </c>
      <c r="B115" t="s">
        <v>7</v>
      </c>
      <c r="C115">
        <v>73</v>
      </c>
      <c r="D115" t="s">
        <v>389</v>
      </c>
      <c r="E115">
        <v>136.69999999999999</v>
      </c>
      <c r="F115">
        <v>35</v>
      </c>
      <c r="G115">
        <f t="shared" si="2"/>
        <v>18.729708367738024</v>
      </c>
      <c r="H115">
        <f t="shared" si="3"/>
        <v>1.1508730374479914</v>
      </c>
      <c r="I115" s="4">
        <v>730.2</v>
      </c>
      <c r="J115">
        <v>4.2</v>
      </c>
      <c r="K115">
        <v>0.8</v>
      </c>
      <c r="L115">
        <v>20</v>
      </c>
      <c r="M115">
        <v>19</v>
      </c>
      <c r="N115">
        <v>208</v>
      </c>
    </row>
    <row r="116" spans="1:15" x14ac:dyDescent="0.45">
      <c r="A116" t="s">
        <v>318</v>
      </c>
      <c r="B116" t="s">
        <v>6</v>
      </c>
      <c r="C116">
        <v>73</v>
      </c>
      <c r="D116" t="s">
        <v>389</v>
      </c>
      <c r="E116">
        <v>168.4</v>
      </c>
      <c r="F116">
        <v>70.7</v>
      </c>
      <c r="G116">
        <f t="shared" si="2"/>
        <v>24.930744015210923</v>
      </c>
      <c r="H116">
        <f t="shared" si="3"/>
        <v>1.8049600242547397</v>
      </c>
      <c r="I116" s="4">
        <v>1283.24</v>
      </c>
      <c r="J116">
        <v>3.9</v>
      </c>
      <c r="K116">
        <v>0.5</v>
      </c>
      <c r="L116">
        <v>23</v>
      </c>
      <c r="M116">
        <v>11</v>
      </c>
      <c r="N116">
        <v>270</v>
      </c>
      <c r="O116">
        <v>107.6</v>
      </c>
    </row>
    <row r="117" spans="1:15" x14ac:dyDescent="0.45">
      <c r="A117" t="s">
        <v>321</v>
      </c>
      <c r="B117" t="s">
        <v>7</v>
      </c>
      <c r="C117">
        <v>54</v>
      </c>
      <c r="D117" t="s">
        <v>389</v>
      </c>
      <c r="E117">
        <v>158.9</v>
      </c>
      <c r="F117">
        <v>59</v>
      </c>
      <c r="G117">
        <f t="shared" si="2"/>
        <v>23.367067722118829</v>
      </c>
      <c r="H117">
        <f t="shared" si="3"/>
        <v>1.6024823472511922</v>
      </c>
      <c r="I117" s="4">
        <v>1410.83</v>
      </c>
      <c r="J117">
        <v>4</v>
      </c>
      <c r="K117">
        <v>0.6</v>
      </c>
      <c r="L117">
        <v>37</v>
      </c>
      <c r="M117">
        <v>42</v>
      </c>
      <c r="N117">
        <v>16</v>
      </c>
    </row>
    <row r="118" spans="1:15" x14ac:dyDescent="0.45">
      <c r="A118" t="s">
        <v>41</v>
      </c>
      <c r="B118" t="s">
        <v>7</v>
      </c>
      <c r="C118">
        <v>63</v>
      </c>
      <c r="D118" t="s">
        <v>389</v>
      </c>
      <c r="E118">
        <v>154</v>
      </c>
      <c r="F118">
        <v>44.5</v>
      </c>
      <c r="G118">
        <f t="shared" si="2"/>
        <v>18.763703828638896</v>
      </c>
      <c r="H118">
        <f t="shared" si="3"/>
        <v>1.3895425526514908</v>
      </c>
      <c r="I118" s="4">
        <v>774.44</v>
      </c>
      <c r="J118">
        <v>3.3</v>
      </c>
      <c r="K118">
        <v>0.5</v>
      </c>
      <c r="L118">
        <v>19</v>
      </c>
      <c r="M118">
        <v>14</v>
      </c>
      <c r="N118">
        <v>164</v>
      </c>
    </row>
    <row r="119" spans="1:15" x14ac:dyDescent="0.45">
      <c r="A119" t="s">
        <v>141</v>
      </c>
      <c r="B119" t="s">
        <v>7</v>
      </c>
      <c r="C119">
        <v>71</v>
      </c>
      <c r="D119" t="s">
        <v>389</v>
      </c>
      <c r="E119">
        <v>161.19999999999999</v>
      </c>
      <c r="F119">
        <v>55.75</v>
      </c>
      <c r="G119">
        <f t="shared" si="2"/>
        <v>21.454322112690804</v>
      </c>
      <c r="H119">
        <f t="shared" si="3"/>
        <v>1.5807385558198188</v>
      </c>
      <c r="I119" s="4">
        <v>1052.93</v>
      </c>
      <c r="J119">
        <v>3.1</v>
      </c>
      <c r="K119">
        <v>0.3</v>
      </c>
      <c r="L119">
        <v>17</v>
      </c>
      <c r="M119">
        <v>20</v>
      </c>
      <c r="N119">
        <v>240</v>
      </c>
    </row>
    <row r="120" spans="1:15" x14ac:dyDescent="0.45">
      <c r="A120" t="s">
        <v>244</v>
      </c>
      <c r="B120" t="s">
        <v>7</v>
      </c>
      <c r="C120">
        <v>83</v>
      </c>
      <c r="D120" t="s">
        <v>389</v>
      </c>
      <c r="E120">
        <v>152.30000000000001</v>
      </c>
      <c r="F120">
        <v>42.55</v>
      </c>
      <c r="G120">
        <f t="shared" si="2"/>
        <v>18.344241438671379</v>
      </c>
      <c r="H120">
        <f t="shared" si="3"/>
        <v>1.3524028224316063</v>
      </c>
      <c r="I120" s="4">
        <v>1107.67</v>
      </c>
      <c r="J120">
        <v>4</v>
      </c>
      <c r="K120">
        <v>0.4</v>
      </c>
      <c r="L120">
        <v>23</v>
      </c>
      <c r="M120">
        <v>15</v>
      </c>
      <c r="N120">
        <v>188</v>
      </c>
    </row>
    <row r="121" spans="1:15" x14ac:dyDescent="0.45">
      <c r="A121" t="s">
        <v>236</v>
      </c>
      <c r="B121" t="s">
        <v>7</v>
      </c>
      <c r="C121">
        <v>77</v>
      </c>
      <c r="D121" s="4" t="s">
        <v>388</v>
      </c>
      <c r="E121">
        <v>151.30000000000001</v>
      </c>
      <c r="F121">
        <v>45.45</v>
      </c>
      <c r="G121">
        <f t="shared" si="2"/>
        <v>19.854366366135483</v>
      </c>
      <c r="H121">
        <f t="shared" si="3"/>
        <v>1.3842082989032263</v>
      </c>
      <c r="I121" s="4">
        <v>779.5</v>
      </c>
      <c r="J121">
        <v>3.5</v>
      </c>
      <c r="K121">
        <v>0.6</v>
      </c>
      <c r="L121">
        <v>19</v>
      </c>
      <c r="M121">
        <v>13</v>
      </c>
      <c r="N121">
        <v>238</v>
      </c>
    </row>
    <row r="122" spans="1:15" x14ac:dyDescent="0.45">
      <c r="A122" t="s">
        <v>60</v>
      </c>
      <c r="B122" t="s">
        <v>7</v>
      </c>
      <c r="C122">
        <v>46</v>
      </c>
      <c r="D122" t="s">
        <v>389</v>
      </c>
      <c r="E122">
        <v>151.5</v>
      </c>
      <c r="F122">
        <v>55.65</v>
      </c>
      <c r="G122">
        <f t="shared" si="2"/>
        <v>24.245988955331178</v>
      </c>
      <c r="H122">
        <f t="shared" si="3"/>
        <v>1.5100390525944862</v>
      </c>
      <c r="I122" s="4">
        <v>1435.17</v>
      </c>
      <c r="J122">
        <v>4.0999999999999996</v>
      </c>
      <c r="K122">
        <v>0.8</v>
      </c>
      <c r="L122">
        <v>21</v>
      </c>
      <c r="M122">
        <v>20</v>
      </c>
      <c r="N122">
        <v>248</v>
      </c>
    </row>
    <row r="123" spans="1:15" x14ac:dyDescent="0.45">
      <c r="A123" t="s">
        <v>177</v>
      </c>
      <c r="B123" t="s">
        <v>7</v>
      </c>
      <c r="C123">
        <v>42</v>
      </c>
      <c r="D123" t="s">
        <v>389</v>
      </c>
      <c r="E123">
        <v>159.19999999999999</v>
      </c>
      <c r="F123">
        <v>63</v>
      </c>
      <c r="G123">
        <f t="shared" si="2"/>
        <v>24.857326835180935</v>
      </c>
      <c r="H123">
        <f t="shared" si="3"/>
        <v>1.6500411614862176</v>
      </c>
      <c r="I123" s="4">
        <v>1491.34</v>
      </c>
      <c r="J123">
        <v>3.7</v>
      </c>
      <c r="K123">
        <v>0.2</v>
      </c>
      <c r="L123">
        <v>23</v>
      </c>
      <c r="M123">
        <v>30</v>
      </c>
      <c r="N123">
        <v>274</v>
      </c>
    </row>
    <row r="124" spans="1:15" x14ac:dyDescent="0.45">
      <c r="A124" t="s">
        <v>73</v>
      </c>
      <c r="B124" t="s">
        <v>8</v>
      </c>
      <c r="C124">
        <v>28</v>
      </c>
      <c r="D124" t="s">
        <v>389</v>
      </c>
      <c r="E124" s="5">
        <v>165</v>
      </c>
      <c r="F124" s="5">
        <v>50.5</v>
      </c>
      <c r="G124">
        <f t="shared" si="2"/>
        <v>18.549127640036733</v>
      </c>
      <c r="H124">
        <f t="shared" si="3"/>
        <v>1.5414910904196106</v>
      </c>
      <c r="I124" s="4">
        <v>979.08</v>
      </c>
      <c r="J124">
        <v>4.5999999999999996</v>
      </c>
      <c r="K124">
        <v>1.1000000000000001</v>
      </c>
      <c r="L124">
        <v>299</v>
      </c>
      <c r="M124">
        <v>797</v>
      </c>
      <c r="N124">
        <v>192</v>
      </c>
    </row>
    <row r="125" spans="1:15" x14ac:dyDescent="0.45">
      <c r="A125" t="s">
        <v>84</v>
      </c>
      <c r="B125" t="s">
        <v>9</v>
      </c>
      <c r="C125">
        <v>80</v>
      </c>
      <c r="D125" t="s">
        <v>389</v>
      </c>
      <c r="E125" s="5">
        <v>150</v>
      </c>
      <c r="F125" s="5">
        <v>45.7</v>
      </c>
      <c r="G125">
        <f t="shared" si="2"/>
        <v>20.311111111111114</v>
      </c>
      <c r="H125">
        <f t="shared" si="3"/>
        <v>1.3787860206721114</v>
      </c>
      <c r="I125" s="4">
        <v>963.22</v>
      </c>
      <c r="J125">
        <v>3.7</v>
      </c>
      <c r="K125">
        <v>0.7</v>
      </c>
      <c r="L125">
        <v>33</v>
      </c>
      <c r="M125">
        <v>28</v>
      </c>
      <c r="N125">
        <v>134</v>
      </c>
    </row>
    <row r="126" spans="1:15" x14ac:dyDescent="0.45">
      <c r="A126" t="s">
        <v>180</v>
      </c>
      <c r="B126" t="s">
        <v>8</v>
      </c>
      <c r="C126">
        <v>75</v>
      </c>
      <c r="D126" t="s">
        <v>389</v>
      </c>
      <c r="E126" s="5">
        <v>168</v>
      </c>
      <c r="F126" s="5">
        <v>65.650000000000006</v>
      </c>
      <c r="G126">
        <f t="shared" si="2"/>
        <v>23.260345804988667</v>
      </c>
      <c r="H126">
        <f t="shared" si="3"/>
        <v>1.7459842162068224</v>
      </c>
      <c r="I126" s="4">
        <v>1122.78</v>
      </c>
      <c r="J126">
        <v>3.7</v>
      </c>
      <c r="K126">
        <v>0.4</v>
      </c>
      <c r="L126">
        <v>27</v>
      </c>
      <c r="M126">
        <v>17</v>
      </c>
      <c r="N126">
        <v>137</v>
      </c>
    </row>
    <row r="127" spans="1:15" x14ac:dyDescent="0.45">
      <c r="A127" t="s">
        <v>191</v>
      </c>
      <c r="B127" t="s">
        <v>8</v>
      </c>
      <c r="C127">
        <v>72</v>
      </c>
      <c r="D127" t="s">
        <v>389</v>
      </c>
      <c r="E127" s="5">
        <v>165.4</v>
      </c>
      <c r="F127" s="5">
        <v>62.1</v>
      </c>
      <c r="G127">
        <f t="shared" si="2"/>
        <v>22.699724679023696</v>
      </c>
      <c r="H127">
        <f t="shared" si="3"/>
        <v>1.6860424120570059</v>
      </c>
      <c r="I127" s="4">
        <v>1209.92</v>
      </c>
      <c r="J127">
        <v>4.3</v>
      </c>
      <c r="K127">
        <v>0.8</v>
      </c>
      <c r="L127">
        <v>20</v>
      </c>
      <c r="M127">
        <v>17</v>
      </c>
      <c r="N127">
        <v>196</v>
      </c>
    </row>
    <row r="128" spans="1:15" x14ac:dyDescent="0.45">
      <c r="A128" t="s">
        <v>70</v>
      </c>
      <c r="B128" t="s">
        <v>8</v>
      </c>
      <c r="C128">
        <v>37</v>
      </c>
      <c r="D128" s="4" t="s">
        <v>388</v>
      </c>
      <c r="E128" s="5">
        <v>158</v>
      </c>
      <c r="F128" s="5">
        <v>66.900000000000006</v>
      </c>
      <c r="G128">
        <f t="shared" si="2"/>
        <v>26.798589969556158</v>
      </c>
      <c r="H128">
        <f t="shared" si="3"/>
        <v>1.6834445335876478</v>
      </c>
      <c r="I128" s="4">
        <v>1091.99</v>
      </c>
      <c r="J128">
        <v>3.4</v>
      </c>
      <c r="K128">
        <v>1.8</v>
      </c>
      <c r="L128">
        <v>80</v>
      </c>
      <c r="M128">
        <v>46</v>
      </c>
      <c r="N128">
        <v>130</v>
      </c>
      <c r="O128">
        <v>85.6</v>
      </c>
    </row>
    <row r="129" spans="1:15" x14ac:dyDescent="0.45">
      <c r="A129" t="s">
        <v>181</v>
      </c>
      <c r="B129" t="s">
        <v>9</v>
      </c>
      <c r="C129">
        <v>71</v>
      </c>
      <c r="D129" s="4" t="s">
        <v>388</v>
      </c>
      <c r="E129" s="5">
        <v>148</v>
      </c>
      <c r="F129" s="5">
        <v>71.900000000000006</v>
      </c>
      <c r="G129">
        <f t="shared" si="2"/>
        <v>32.825054784514251</v>
      </c>
      <c r="H129">
        <f t="shared" si="3"/>
        <v>1.6554491520993218</v>
      </c>
      <c r="I129" s="4">
        <v>551.91</v>
      </c>
      <c r="J129">
        <v>3.1</v>
      </c>
      <c r="K129">
        <v>1.9</v>
      </c>
      <c r="L129">
        <v>50</v>
      </c>
      <c r="M129">
        <v>29</v>
      </c>
      <c r="N129">
        <v>60</v>
      </c>
      <c r="O129">
        <v>70.3</v>
      </c>
    </row>
    <row r="130" spans="1:15" x14ac:dyDescent="0.45">
      <c r="A130" t="s">
        <v>327</v>
      </c>
      <c r="B130" t="s">
        <v>8</v>
      </c>
      <c r="C130">
        <v>47</v>
      </c>
      <c r="D130" s="4" t="s">
        <v>388</v>
      </c>
      <c r="E130" s="5">
        <v>175</v>
      </c>
      <c r="F130" s="5">
        <v>65.25</v>
      </c>
      <c r="G130">
        <f t="shared" ref="G130:G193" si="4">F130/((E130/100)*(E130/100))</f>
        <v>21.306122448979593</v>
      </c>
      <c r="H130">
        <f t="shared" ref="H130:H193" si="5">IMPOWER(F130,0.425)*IMPOWER(E130,0.725)*0.007184</f>
        <v>1.7937653406150762</v>
      </c>
      <c r="I130" s="4">
        <v>1409.29</v>
      </c>
      <c r="J130">
        <v>2.6</v>
      </c>
      <c r="K130">
        <v>3.2</v>
      </c>
      <c r="L130">
        <v>107</v>
      </c>
      <c r="M130">
        <v>37</v>
      </c>
      <c r="N130">
        <v>16</v>
      </c>
      <c r="O130">
        <v>44.9</v>
      </c>
    </row>
    <row r="131" spans="1:15" x14ac:dyDescent="0.45">
      <c r="A131" t="s">
        <v>107</v>
      </c>
      <c r="B131" t="s">
        <v>8</v>
      </c>
      <c r="C131">
        <v>78</v>
      </c>
      <c r="D131" t="s">
        <v>389</v>
      </c>
      <c r="E131" s="5">
        <v>167</v>
      </c>
      <c r="F131" s="5">
        <v>49.5</v>
      </c>
      <c r="G131">
        <f t="shared" si="4"/>
        <v>17.748933271182185</v>
      </c>
      <c r="H131">
        <f t="shared" si="5"/>
        <v>1.5418530165464863</v>
      </c>
      <c r="I131" s="4">
        <v>916.63</v>
      </c>
      <c r="J131">
        <v>3.1</v>
      </c>
      <c r="K131">
        <v>0.5</v>
      </c>
      <c r="L131">
        <v>14</v>
      </c>
      <c r="M131">
        <v>9</v>
      </c>
      <c r="N131">
        <v>367</v>
      </c>
      <c r="O131">
        <v>94.8</v>
      </c>
    </row>
    <row r="132" spans="1:15" x14ac:dyDescent="0.45">
      <c r="A132" t="s">
        <v>192</v>
      </c>
      <c r="B132" t="s">
        <v>8</v>
      </c>
      <c r="C132">
        <v>59</v>
      </c>
      <c r="D132" t="s">
        <v>389</v>
      </c>
      <c r="E132" s="5">
        <v>161.30000000000001</v>
      </c>
      <c r="F132" s="5">
        <v>48.05</v>
      </c>
      <c r="G132">
        <f t="shared" si="4"/>
        <v>18.468203749064571</v>
      </c>
      <c r="H132">
        <f t="shared" si="5"/>
        <v>1.4846392282354124</v>
      </c>
      <c r="I132" s="4">
        <v>1560.92</v>
      </c>
      <c r="J132">
        <v>2.9</v>
      </c>
      <c r="K132">
        <v>0.6</v>
      </c>
      <c r="L132">
        <v>44</v>
      </c>
      <c r="M132">
        <v>28</v>
      </c>
      <c r="N132">
        <v>173</v>
      </c>
    </row>
    <row r="133" spans="1:15" x14ac:dyDescent="0.45">
      <c r="A133" t="s">
        <v>200</v>
      </c>
      <c r="B133" t="s">
        <v>8</v>
      </c>
      <c r="C133">
        <v>54</v>
      </c>
      <c r="D133" t="s">
        <v>389</v>
      </c>
      <c r="E133" s="5">
        <v>171</v>
      </c>
      <c r="F133" s="5">
        <v>61</v>
      </c>
      <c r="G133">
        <f t="shared" si="4"/>
        <v>20.861119660750319</v>
      </c>
      <c r="H133">
        <f t="shared" si="5"/>
        <v>1.7141691845719011</v>
      </c>
      <c r="I133" s="4">
        <v>1188.6400000000001</v>
      </c>
      <c r="J133">
        <v>4.3</v>
      </c>
      <c r="K133">
        <v>0.8</v>
      </c>
      <c r="L133">
        <v>12</v>
      </c>
      <c r="M133">
        <v>11</v>
      </c>
      <c r="N133">
        <v>222</v>
      </c>
    </row>
    <row r="134" spans="1:15" x14ac:dyDescent="0.45">
      <c r="A134" t="s">
        <v>261</v>
      </c>
      <c r="B134" t="s">
        <v>8</v>
      </c>
      <c r="C134">
        <v>74</v>
      </c>
      <c r="D134" t="s">
        <v>389</v>
      </c>
      <c r="E134" s="5">
        <v>168.5</v>
      </c>
      <c r="F134" s="5">
        <v>46.75</v>
      </c>
      <c r="G134">
        <f t="shared" si="4"/>
        <v>16.465760903063334</v>
      </c>
      <c r="H134">
        <f t="shared" si="5"/>
        <v>1.5146365804655855</v>
      </c>
      <c r="I134" s="4">
        <v>1234.6600000000001</v>
      </c>
      <c r="J134">
        <v>2.5</v>
      </c>
      <c r="K134">
        <v>0.5</v>
      </c>
      <c r="L134">
        <v>19</v>
      </c>
      <c r="M134">
        <v>16</v>
      </c>
      <c r="N134">
        <v>494</v>
      </c>
    </row>
    <row r="135" spans="1:15" x14ac:dyDescent="0.45">
      <c r="A135" t="s">
        <v>61</v>
      </c>
      <c r="B135" t="s">
        <v>8</v>
      </c>
      <c r="C135">
        <v>71</v>
      </c>
      <c r="D135" s="4" t="s">
        <v>388</v>
      </c>
      <c r="E135" s="5">
        <v>174</v>
      </c>
      <c r="F135" s="5">
        <v>86</v>
      </c>
      <c r="G135">
        <f t="shared" si="4"/>
        <v>28.405337561104506</v>
      </c>
      <c r="H135">
        <f t="shared" si="5"/>
        <v>2.0087522232585129</v>
      </c>
      <c r="I135" s="4">
        <v>2053.31</v>
      </c>
      <c r="J135">
        <v>4</v>
      </c>
      <c r="K135">
        <v>0.4</v>
      </c>
      <c r="L135">
        <v>34</v>
      </c>
      <c r="M135">
        <v>38</v>
      </c>
      <c r="N135">
        <v>152</v>
      </c>
    </row>
    <row r="136" spans="1:15" x14ac:dyDescent="0.45">
      <c r="A136" t="s">
        <v>118</v>
      </c>
      <c r="B136" t="s">
        <v>9</v>
      </c>
      <c r="C136">
        <v>69</v>
      </c>
      <c r="D136" s="4" t="s">
        <v>388</v>
      </c>
      <c r="E136" s="5">
        <v>155</v>
      </c>
      <c r="F136" s="5">
        <v>42</v>
      </c>
      <c r="G136">
        <f t="shared" si="4"/>
        <v>17.481789802289281</v>
      </c>
      <c r="H136">
        <f t="shared" si="5"/>
        <v>1.3621902054488273</v>
      </c>
      <c r="I136" s="4">
        <v>765.72</v>
      </c>
      <c r="J136">
        <v>4.0999999999999996</v>
      </c>
      <c r="K136">
        <v>0.6</v>
      </c>
      <c r="L136">
        <v>38</v>
      </c>
      <c r="M136">
        <v>29</v>
      </c>
      <c r="N136">
        <v>156</v>
      </c>
    </row>
    <row r="137" spans="1:15" x14ac:dyDescent="0.45">
      <c r="A137" t="s">
        <v>26</v>
      </c>
      <c r="B137" t="s">
        <v>9</v>
      </c>
      <c r="C137">
        <v>75</v>
      </c>
      <c r="D137" t="s">
        <v>389</v>
      </c>
      <c r="E137" s="5">
        <v>147.30000000000001</v>
      </c>
      <c r="F137" s="5">
        <v>48.9</v>
      </c>
      <c r="G137">
        <f t="shared" si="4"/>
        <v>22.537376787608036</v>
      </c>
      <c r="H137">
        <f t="shared" si="5"/>
        <v>1.4004563601459212</v>
      </c>
      <c r="I137" s="4">
        <v>955.29</v>
      </c>
      <c r="J137">
        <v>3.4</v>
      </c>
      <c r="K137">
        <v>0.4</v>
      </c>
      <c r="L137">
        <v>29</v>
      </c>
      <c r="M137">
        <v>19</v>
      </c>
      <c r="N137">
        <v>264</v>
      </c>
    </row>
    <row r="138" spans="1:15" x14ac:dyDescent="0.45">
      <c r="A138" t="s">
        <v>72</v>
      </c>
      <c r="B138" t="s">
        <v>8</v>
      </c>
      <c r="C138">
        <v>68</v>
      </c>
      <c r="D138" t="s">
        <v>389</v>
      </c>
      <c r="E138" s="5">
        <v>165.5</v>
      </c>
      <c r="F138" s="5">
        <v>51.6</v>
      </c>
      <c r="G138">
        <f t="shared" si="4"/>
        <v>18.83882038316554</v>
      </c>
      <c r="H138">
        <f t="shared" si="5"/>
        <v>1.559089316096492</v>
      </c>
      <c r="I138" s="4">
        <v>1227.1600000000001</v>
      </c>
      <c r="J138">
        <v>3.9</v>
      </c>
      <c r="K138">
        <v>0.3</v>
      </c>
      <c r="L138">
        <v>19</v>
      </c>
      <c r="M138">
        <v>14</v>
      </c>
      <c r="N138">
        <v>105</v>
      </c>
    </row>
    <row r="139" spans="1:15" x14ac:dyDescent="0.45">
      <c r="A139" t="s">
        <v>133</v>
      </c>
      <c r="B139" t="s">
        <v>9</v>
      </c>
      <c r="C139">
        <v>65</v>
      </c>
      <c r="D139" t="s">
        <v>389</v>
      </c>
      <c r="E139" s="5">
        <v>162</v>
      </c>
      <c r="F139" s="5">
        <v>52.5</v>
      </c>
      <c r="G139">
        <f t="shared" si="4"/>
        <v>20.004572473708272</v>
      </c>
      <c r="H139">
        <f t="shared" si="5"/>
        <v>1.5464376448263257</v>
      </c>
      <c r="I139" s="4">
        <v>741.8</v>
      </c>
      <c r="J139">
        <v>4.7</v>
      </c>
      <c r="K139">
        <v>0.9</v>
      </c>
      <c r="L139">
        <v>52</v>
      </c>
      <c r="M139">
        <v>51</v>
      </c>
      <c r="N139">
        <v>212</v>
      </c>
      <c r="O139">
        <v>98.3</v>
      </c>
    </row>
    <row r="140" spans="1:15" x14ac:dyDescent="0.45">
      <c r="A140" t="s">
        <v>174</v>
      </c>
      <c r="B140" t="s">
        <v>9</v>
      </c>
      <c r="C140">
        <v>85</v>
      </c>
      <c r="D140" t="s">
        <v>389</v>
      </c>
      <c r="E140" s="5">
        <v>158</v>
      </c>
      <c r="F140" s="5">
        <v>55.3</v>
      </c>
      <c r="G140">
        <f t="shared" si="4"/>
        <v>22.151898734177209</v>
      </c>
      <c r="H140">
        <f t="shared" si="5"/>
        <v>1.5525689360411754</v>
      </c>
      <c r="I140" s="4">
        <v>1241.52</v>
      </c>
      <c r="J140">
        <v>2.8</v>
      </c>
      <c r="K140">
        <v>1</v>
      </c>
      <c r="L140">
        <v>12</v>
      </c>
      <c r="M140">
        <v>9</v>
      </c>
      <c r="N140">
        <v>174</v>
      </c>
      <c r="O140">
        <v>72.099999999999994</v>
      </c>
    </row>
    <row r="141" spans="1:15" x14ac:dyDescent="0.45">
      <c r="A141" t="s">
        <v>198</v>
      </c>
      <c r="B141" t="s">
        <v>8</v>
      </c>
      <c r="C141">
        <v>63</v>
      </c>
      <c r="D141" t="s">
        <v>389</v>
      </c>
      <c r="E141" s="5">
        <v>180.3</v>
      </c>
      <c r="F141" s="5">
        <v>71.599999999999994</v>
      </c>
      <c r="G141">
        <f t="shared" si="4"/>
        <v>22.025286628651507</v>
      </c>
      <c r="H141">
        <f t="shared" si="5"/>
        <v>1.9067829504369025</v>
      </c>
      <c r="I141" s="4">
        <v>1342.6</v>
      </c>
      <c r="J141">
        <v>4</v>
      </c>
      <c r="K141">
        <v>0.9</v>
      </c>
      <c r="L141">
        <v>24</v>
      </c>
      <c r="M141">
        <v>14</v>
      </c>
      <c r="N141">
        <v>184</v>
      </c>
    </row>
    <row r="142" spans="1:15" x14ac:dyDescent="0.45">
      <c r="A142" t="s">
        <v>230</v>
      </c>
      <c r="B142" t="s">
        <v>8</v>
      </c>
      <c r="C142">
        <v>72</v>
      </c>
      <c r="D142" t="s">
        <v>389</v>
      </c>
      <c r="E142" s="5">
        <v>160.4</v>
      </c>
      <c r="F142" s="5">
        <v>66.7</v>
      </c>
      <c r="G142">
        <f t="shared" si="4"/>
        <v>25.924900964546236</v>
      </c>
      <c r="H142">
        <f t="shared" si="5"/>
        <v>1.6997809863399447</v>
      </c>
      <c r="I142" s="4">
        <v>954.85</v>
      </c>
      <c r="J142">
        <v>4.2</v>
      </c>
      <c r="K142">
        <v>0.6</v>
      </c>
      <c r="L142">
        <v>22</v>
      </c>
      <c r="M142">
        <v>18</v>
      </c>
      <c r="N142">
        <v>135</v>
      </c>
    </row>
    <row r="143" spans="1:15" x14ac:dyDescent="0.45">
      <c r="A143" t="s">
        <v>238</v>
      </c>
      <c r="B143" t="s">
        <v>9</v>
      </c>
      <c r="C143">
        <v>76</v>
      </c>
      <c r="D143" t="s">
        <v>389</v>
      </c>
      <c r="E143" s="5">
        <v>144.19999999999999</v>
      </c>
      <c r="F143" s="5">
        <v>43.8</v>
      </c>
      <c r="G143">
        <f t="shared" si="4"/>
        <v>21.064133071458386</v>
      </c>
      <c r="H143">
        <f t="shared" si="5"/>
        <v>1.3159598356599527</v>
      </c>
      <c r="I143" s="4">
        <v>900.5</v>
      </c>
      <c r="J143">
        <v>3.6</v>
      </c>
      <c r="K143">
        <v>0.5</v>
      </c>
      <c r="L143">
        <v>21</v>
      </c>
      <c r="M143">
        <v>11</v>
      </c>
      <c r="N143">
        <v>190</v>
      </c>
    </row>
    <row r="144" spans="1:15" x14ac:dyDescent="0.45">
      <c r="A144" t="s">
        <v>324</v>
      </c>
      <c r="B144" t="s">
        <v>9</v>
      </c>
      <c r="C144">
        <v>71</v>
      </c>
      <c r="D144" t="s">
        <v>389</v>
      </c>
      <c r="E144" s="5">
        <v>142.4</v>
      </c>
      <c r="F144" s="5">
        <v>32.9</v>
      </c>
      <c r="G144">
        <f t="shared" si="4"/>
        <v>16.224671758616335</v>
      </c>
      <c r="H144">
        <f t="shared" si="5"/>
        <v>1.1547004166780281</v>
      </c>
      <c r="I144" s="4">
        <v>799.49</v>
      </c>
      <c r="J144">
        <v>3.7</v>
      </c>
      <c r="K144">
        <v>0.4</v>
      </c>
      <c r="L144">
        <v>13</v>
      </c>
      <c r="M144">
        <v>18</v>
      </c>
      <c r="N144">
        <v>214</v>
      </c>
    </row>
    <row r="145" spans="1:15" x14ac:dyDescent="0.45">
      <c r="A145" t="s">
        <v>12</v>
      </c>
      <c r="B145" t="s">
        <v>8</v>
      </c>
      <c r="C145">
        <v>64</v>
      </c>
      <c r="D145" s="4" t="s">
        <v>388</v>
      </c>
      <c r="E145" s="5">
        <v>169</v>
      </c>
      <c r="F145" s="5">
        <v>65.3</v>
      </c>
      <c r="G145">
        <f t="shared" si="4"/>
        <v>22.863345120969157</v>
      </c>
      <c r="H145">
        <f t="shared" si="5"/>
        <v>1.7495335958510487</v>
      </c>
      <c r="I145" s="4">
        <v>1352</v>
      </c>
      <c r="J145">
        <v>4.4000000000000004</v>
      </c>
      <c r="K145">
        <v>0.5</v>
      </c>
      <c r="L145">
        <v>24</v>
      </c>
      <c r="M145">
        <v>15</v>
      </c>
      <c r="N145">
        <v>193</v>
      </c>
      <c r="O145">
        <v>35</v>
      </c>
    </row>
    <row r="146" spans="1:15" x14ac:dyDescent="0.45">
      <c r="A146" t="s">
        <v>179</v>
      </c>
      <c r="B146" t="s">
        <v>8</v>
      </c>
      <c r="C146">
        <v>75</v>
      </c>
      <c r="D146" s="4" t="s">
        <v>388</v>
      </c>
      <c r="E146" s="5">
        <v>160.80000000000001</v>
      </c>
      <c r="F146" s="5">
        <v>67.5</v>
      </c>
      <c r="G146">
        <f t="shared" si="4"/>
        <v>26.105480062374689</v>
      </c>
      <c r="H146">
        <f t="shared" si="5"/>
        <v>1.7115035697957268</v>
      </c>
      <c r="I146" s="4">
        <v>981.57</v>
      </c>
      <c r="J146">
        <v>4</v>
      </c>
      <c r="K146">
        <v>0.5</v>
      </c>
      <c r="L146">
        <v>22</v>
      </c>
      <c r="M146">
        <v>14</v>
      </c>
      <c r="N146">
        <v>132</v>
      </c>
      <c r="O146">
        <v>105.6</v>
      </c>
    </row>
    <row r="147" spans="1:15" x14ac:dyDescent="0.45">
      <c r="A147" t="s">
        <v>215</v>
      </c>
      <c r="B147" t="s">
        <v>9</v>
      </c>
      <c r="C147">
        <v>39</v>
      </c>
      <c r="D147" t="s">
        <v>389</v>
      </c>
      <c r="E147" s="5">
        <v>155.5</v>
      </c>
      <c r="F147" s="5">
        <v>55.5</v>
      </c>
      <c r="G147">
        <f t="shared" si="4"/>
        <v>22.952616288086354</v>
      </c>
      <c r="H147">
        <f t="shared" si="5"/>
        <v>1.5370761244307449</v>
      </c>
      <c r="I147" s="4">
        <v>986.92</v>
      </c>
      <c r="J147">
        <v>3.7</v>
      </c>
      <c r="K147">
        <v>0.5</v>
      </c>
      <c r="L147">
        <v>49</v>
      </c>
      <c r="M147">
        <v>68</v>
      </c>
      <c r="N147">
        <v>294</v>
      </c>
      <c r="O147">
        <v>107.2</v>
      </c>
    </row>
    <row r="148" spans="1:15" x14ac:dyDescent="0.45">
      <c r="A148" t="s">
        <v>190</v>
      </c>
      <c r="B148" t="s">
        <v>9</v>
      </c>
      <c r="C148">
        <v>79</v>
      </c>
      <c r="D148" t="s">
        <v>389</v>
      </c>
      <c r="E148" s="5">
        <v>150.19999999999999</v>
      </c>
      <c r="F148" s="5">
        <v>49.2</v>
      </c>
      <c r="G148">
        <f t="shared" si="4"/>
        <v>21.808471970794386</v>
      </c>
      <c r="H148">
        <f t="shared" si="5"/>
        <v>1.4240892021951028</v>
      </c>
      <c r="I148" s="4">
        <v>970.19</v>
      </c>
      <c r="J148">
        <v>3.8</v>
      </c>
      <c r="K148">
        <v>0.8</v>
      </c>
      <c r="L148">
        <v>26</v>
      </c>
      <c r="M148">
        <v>15</v>
      </c>
      <c r="N148">
        <v>111</v>
      </c>
    </row>
    <row r="149" spans="1:15" x14ac:dyDescent="0.45">
      <c r="A149" t="s">
        <v>209</v>
      </c>
      <c r="B149" t="s">
        <v>8</v>
      </c>
      <c r="C149">
        <v>72</v>
      </c>
      <c r="D149" t="s">
        <v>389</v>
      </c>
      <c r="E149" s="5">
        <v>162</v>
      </c>
      <c r="F149" s="5">
        <v>59.6</v>
      </c>
      <c r="G149">
        <f t="shared" si="4"/>
        <v>22.709952751105011</v>
      </c>
      <c r="H149">
        <f t="shared" si="5"/>
        <v>1.6320909987763026</v>
      </c>
      <c r="I149" s="4">
        <v>930.75</v>
      </c>
      <c r="J149">
        <v>3.4</v>
      </c>
      <c r="K149">
        <v>0.4</v>
      </c>
      <c r="L149">
        <v>25</v>
      </c>
      <c r="M149">
        <v>25</v>
      </c>
      <c r="N149">
        <v>176</v>
      </c>
    </row>
    <row r="150" spans="1:15" x14ac:dyDescent="0.45">
      <c r="A150" t="s">
        <v>28</v>
      </c>
      <c r="B150" t="s">
        <v>9</v>
      </c>
      <c r="C150">
        <v>71</v>
      </c>
      <c r="D150" s="4" t="s">
        <v>388</v>
      </c>
      <c r="E150" s="5">
        <v>164.3</v>
      </c>
      <c r="F150" s="5">
        <v>44.4</v>
      </c>
      <c r="G150">
        <f t="shared" si="4"/>
        <v>16.447801014206973</v>
      </c>
      <c r="H150">
        <f t="shared" si="5"/>
        <v>1.4549273886719014</v>
      </c>
      <c r="I150" s="4">
        <v>1149.71</v>
      </c>
      <c r="J150">
        <v>3.9</v>
      </c>
      <c r="K150">
        <v>0.3</v>
      </c>
      <c r="L150">
        <v>43</v>
      </c>
      <c r="M150">
        <v>35</v>
      </c>
      <c r="N150">
        <v>228</v>
      </c>
    </row>
    <row r="151" spans="1:15" x14ac:dyDescent="0.45">
      <c r="A151" t="s">
        <v>182</v>
      </c>
      <c r="B151" t="s">
        <v>8</v>
      </c>
      <c r="C151">
        <v>76</v>
      </c>
      <c r="D151" t="s">
        <v>389</v>
      </c>
      <c r="E151" s="5">
        <v>164.2</v>
      </c>
      <c r="F151" s="5">
        <v>40.299999999999997</v>
      </c>
      <c r="G151">
        <f t="shared" si="4"/>
        <v>14.947161967892162</v>
      </c>
      <c r="H151">
        <f t="shared" si="5"/>
        <v>1.3956178133154438</v>
      </c>
      <c r="I151" s="4">
        <v>969.64</v>
      </c>
      <c r="J151">
        <v>4.0999999999999996</v>
      </c>
      <c r="K151">
        <v>0.7</v>
      </c>
      <c r="L151">
        <v>20</v>
      </c>
      <c r="M151">
        <v>7</v>
      </c>
      <c r="N151">
        <v>101</v>
      </c>
    </row>
    <row r="152" spans="1:15" x14ac:dyDescent="0.45">
      <c r="A152" t="s">
        <v>197</v>
      </c>
      <c r="B152" t="s">
        <v>9</v>
      </c>
      <c r="C152">
        <v>64</v>
      </c>
      <c r="D152" t="s">
        <v>389</v>
      </c>
      <c r="E152" s="5">
        <v>157.5</v>
      </c>
      <c r="F152" s="5">
        <v>46.05</v>
      </c>
      <c r="G152">
        <f t="shared" si="4"/>
        <v>18.563869992441422</v>
      </c>
      <c r="H152">
        <f t="shared" si="5"/>
        <v>1.4330697308494544</v>
      </c>
      <c r="I152" s="4">
        <v>878.98</v>
      </c>
      <c r="J152">
        <v>4.3</v>
      </c>
      <c r="K152">
        <v>0.6</v>
      </c>
      <c r="L152">
        <v>16</v>
      </c>
      <c r="M152">
        <v>9</v>
      </c>
      <c r="N152">
        <v>154</v>
      </c>
    </row>
    <row r="153" spans="1:15" x14ac:dyDescent="0.45">
      <c r="A153" t="s">
        <v>262</v>
      </c>
      <c r="B153" t="s">
        <v>8</v>
      </c>
      <c r="C153">
        <v>68</v>
      </c>
      <c r="D153" t="s">
        <v>389</v>
      </c>
      <c r="E153" s="5">
        <v>165.5</v>
      </c>
      <c r="F153" s="5">
        <v>56.15</v>
      </c>
      <c r="G153">
        <f t="shared" si="4"/>
        <v>20.49999543633227</v>
      </c>
      <c r="H153">
        <f t="shared" si="5"/>
        <v>1.6161010801872238</v>
      </c>
      <c r="I153" s="4">
        <v>1210.5</v>
      </c>
      <c r="J153">
        <v>3.6</v>
      </c>
      <c r="K153">
        <v>0.4</v>
      </c>
      <c r="L153">
        <v>21</v>
      </c>
      <c r="M153">
        <v>14</v>
      </c>
      <c r="N153">
        <v>225</v>
      </c>
    </row>
    <row r="154" spans="1:15" x14ac:dyDescent="0.45">
      <c r="A154" t="s">
        <v>323</v>
      </c>
      <c r="B154" t="s">
        <v>8</v>
      </c>
      <c r="C154">
        <v>81</v>
      </c>
      <c r="D154" t="s">
        <v>389</v>
      </c>
      <c r="E154" s="5">
        <v>158.5</v>
      </c>
      <c r="F154" s="5">
        <v>58.4</v>
      </c>
      <c r="G154">
        <f t="shared" si="4"/>
        <v>23.246325468459233</v>
      </c>
      <c r="H154">
        <f t="shared" si="5"/>
        <v>1.592623068199521</v>
      </c>
      <c r="I154" s="4">
        <v>916.37</v>
      </c>
      <c r="J154">
        <v>2.7</v>
      </c>
      <c r="K154">
        <v>0.5</v>
      </c>
      <c r="L154">
        <v>234</v>
      </c>
      <c r="M154">
        <v>300</v>
      </c>
      <c r="N154">
        <v>54</v>
      </c>
    </row>
    <row r="155" spans="1:15" x14ac:dyDescent="0.45">
      <c r="A155" t="s">
        <v>300</v>
      </c>
      <c r="B155" t="s">
        <v>9</v>
      </c>
      <c r="C155">
        <v>69</v>
      </c>
      <c r="D155" t="s">
        <v>389</v>
      </c>
      <c r="E155" s="5">
        <v>156.19999999999999</v>
      </c>
      <c r="F155" s="5">
        <v>42.1</v>
      </c>
      <c r="G155">
        <f t="shared" si="4"/>
        <v>17.255201562067086</v>
      </c>
      <c r="H155">
        <f t="shared" si="5"/>
        <v>1.3712131225399991</v>
      </c>
      <c r="I155" s="4">
        <v>949.62</v>
      </c>
      <c r="J155">
        <v>3.7</v>
      </c>
      <c r="K155">
        <v>0.6</v>
      </c>
      <c r="L155">
        <v>23</v>
      </c>
      <c r="M155">
        <v>16</v>
      </c>
      <c r="N155">
        <v>169</v>
      </c>
      <c r="O155">
        <v>94.8</v>
      </c>
    </row>
    <row r="156" spans="1:15" x14ac:dyDescent="0.45">
      <c r="A156" t="s">
        <v>315</v>
      </c>
      <c r="B156" t="s">
        <v>9</v>
      </c>
      <c r="C156">
        <v>57</v>
      </c>
      <c r="D156" t="s">
        <v>389</v>
      </c>
      <c r="E156" s="5">
        <v>153.4</v>
      </c>
      <c r="F156" s="5">
        <v>43.7</v>
      </c>
      <c r="G156">
        <f t="shared" si="4"/>
        <v>18.570804485550468</v>
      </c>
      <c r="H156">
        <f t="shared" si="5"/>
        <v>1.3749734748131164</v>
      </c>
      <c r="I156" s="4">
        <v>1045.9000000000001</v>
      </c>
      <c r="J156">
        <v>3.5</v>
      </c>
      <c r="K156">
        <v>0.5</v>
      </c>
      <c r="L156">
        <v>10</v>
      </c>
      <c r="M156">
        <v>18</v>
      </c>
      <c r="N156">
        <v>196</v>
      </c>
    </row>
    <row r="157" spans="1:15" x14ac:dyDescent="0.45">
      <c r="A157" t="s">
        <v>80</v>
      </c>
      <c r="B157" t="s">
        <v>8</v>
      </c>
      <c r="C157">
        <v>86</v>
      </c>
      <c r="D157" t="s">
        <v>389</v>
      </c>
      <c r="E157" s="5">
        <v>161.5</v>
      </c>
      <c r="F157" s="5">
        <v>51.5</v>
      </c>
      <c r="G157">
        <f t="shared" si="4"/>
        <v>19.745229035071745</v>
      </c>
      <c r="H157">
        <f t="shared" si="5"/>
        <v>1.5304159308795671</v>
      </c>
      <c r="I157" s="4">
        <v>875.66</v>
      </c>
      <c r="J157">
        <v>3.4</v>
      </c>
      <c r="K157">
        <v>1.5</v>
      </c>
      <c r="L157">
        <v>26</v>
      </c>
      <c r="M157">
        <v>18</v>
      </c>
      <c r="N157">
        <v>124</v>
      </c>
      <c r="O157">
        <v>90.5</v>
      </c>
    </row>
    <row r="158" spans="1:15" x14ac:dyDescent="0.45">
      <c r="A158" t="s">
        <v>122</v>
      </c>
      <c r="B158" t="s">
        <v>8</v>
      </c>
      <c r="C158">
        <v>71</v>
      </c>
      <c r="D158" t="s">
        <v>389</v>
      </c>
      <c r="E158" s="5">
        <v>168.1</v>
      </c>
      <c r="F158" s="5">
        <v>65.3</v>
      </c>
      <c r="G158">
        <f t="shared" si="4"/>
        <v>23.108819181806247</v>
      </c>
      <c r="H158">
        <f t="shared" si="5"/>
        <v>1.7427737823456488</v>
      </c>
      <c r="I158" s="4">
        <v>1229.1500000000001</v>
      </c>
      <c r="J158">
        <v>3.9</v>
      </c>
      <c r="K158">
        <v>0.8</v>
      </c>
      <c r="L158">
        <v>16</v>
      </c>
      <c r="M158">
        <v>14</v>
      </c>
      <c r="N158">
        <v>118</v>
      </c>
    </row>
    <row r="159" spans="1:15" x14ac:dyDescent="0.45">
      <c r="A159" t="s">
        <v>186</v>
      </c>
      <c r="B159" t="s">
        <v>8</v>
      </c>
      <c r="C159">
        <v>64</v>
      </c>
      <c r="D159" t="s">
        <v>389</v>
      </c>
      <c r="E159" s="5">
        <v>159.4</v>
      </c>
      <c r="F159" s="5">
        <v>60.15</v>
      </c>
      <c r="G159">
        <f t="shared" si="4"/>
        <v>23.673310674124579</v>
      </c>
      <c r="H159">
        <f t="shared" si="5"/>
        <v>1.6193677910775555</v>
      </c>
      <c r="I159" s="4">
        <v>1072.69</v>
      </c>
      <c r="J159">
        <v>4.3</v>
      </c>
      <c r="K159">
        <v>1</v>
      </c>
      <c r="L159">
        <v>26</v>
      </c>
      <c r="M159">
        <v>21</v>
      </c>
      <c r="N159">
        <v>113</v>
      </c>
      <c r="O159">
        <v>95.1</v>
      </c>
    </row>
    <row r="160" spans="1:15" x14ac:dyDescent="0.45">
      <c r="A160" t="s">
        <v>218</v>
      </c>
      <c r="B160" t="s">
        <v>9</v>
      </c>
      <c r="C160">
        <v>68</v>
      </c>
      <c r="D160" t="s">
        <v>389</v>
      </c>
      <c r="E160" s="5">
        <v>147</v>
      </c>
      <c r="F160" s="5">
        <v>49.25</v>
      </c>
      <c r="G160">
        <f t="shared" si="4"/>
        <v>22.791429496968856</v>
      </c>
      <c r="H160">
        <f t="shared" si="5"/>
        <v>1.4026329636604817</v>
      </c>
      <c r="I160" s="4">
        <v>1034.05</v>
      </c>
      <c r="J160">
        <v>4</v>
      </c>
      <c r="K160">
        <v>0.3</v>
      </c>
      <c r="L160">
        <v>15</v>
      </c>
      <c r="M160">
        <v>8</v>
      </c>
      <c r="N160">
        <v>422</v>
      </c>
    </row>
    <row r="161" spans="1:15" x14ac:dyDescent="0.45">
      <c r="A161" t="s">
        <v>243</v>
      </c>
      <c r="B161" t="s">
        <v>8</v>
      </c>
      <c r="C161">
        <v>72</v>
      </c>
      <c r="D161" t="s">
        <v>389</v>
      </c>
      <c r="E161" s="5">
        <v>169.5</v>
      </c>
      <c r="F161" s="5">
        <v>61.55</v>
      </c>
      <c r="G161">
        <f t="shared" si="4"/>
        <v>21.42341260518095</v>
      </c>
      <c r="H161">
        <f t="shared" si="5"/>
        <v>1.7097644480204663</v>
      </c>
      <c r="I161" s="4">
        <v>1093.05</v>
      </c>
      <c r="J161">
        <v>4.2</v>
      </c>
      <c r="K161">
        <v>0.7</v>
      </c>
      <c r="L161">
        <v>24</v>
      </c>
      <c r="M161">
        <v>16</v>
      </c>
      <c r="N161">
        <v>127</v>
      </c>
    </row>
    <row r="162" spans="1:15" x14ac:dyDescent="0.45">
      <c r="A162" t="s">
        <v>265</v>
      </c>
      <c r="B162" t="s">
        <v>9</v>
      </c>
      <c r="C162">
        <v>53</v>
      </c>
      <c r="D162" t="s">
        <v>389</v>
      </c>
      <c r="E162" s="5">
        <v>153</v>
      </c>
      <c r="F162" s="5">
        <v>43.75</v>
      </c>
      <c r="G162">
        <f t="shared" si="4"/>
        <v>18.689392968516383</v>
      </c>
      <c r="H162">
        <f t="shared" si="5"/>
        <v>1.3730403031982559</v>
      </c>
      <c r="I162" s="4">
        <v>1361.71</v>
      </c>
      <c r="J162">
        <v>3.7</v>
      </c>
      <c r="K162">
        <v>0.2</v>
      </c>
      <c r="L162">
        <v>13</v>
      </c>
      <c r="M162">
        <v>12</v>
      </c>
      <c r="N162">
        <v>333</v>
      </c>
    </row>
    <row r="163" spans="1:15" x14ac:dyDescent="0.45">
      <c r="A163" t="s">
        <v>67</v>
      </c>
      <c r="B163" t="s">
        <v>8</v>
      </c>
      <c r="C163">
        <v>41</v>
      </c>
      <c r="D163" s="4" t="s">
        <v>388</v>
      </c>
      <c r="E163" s="5">
        <v>169</v>
      </c>
      <c r="F163" s="5">
        <v>67.5</v>
      </c>
      <c r="G163">
        <f t="shared" si="4"/>
        <v>23.633626273589865</v>
      </c>
      <c r="H163">
        <f t="shared" si="5"/>
        <v>1.7743459026005266</v>
      </c>
      <c r="I163" s="4">
        <v>1033.92</v>
      </c>
      <c r="J163">
        <v>4.2</v>
      </c>
      <c r="K163">
        <v>0.5</v>
      </c>
      <c r="L163">
        <v>25</v>
      </c>
      <c r="M163">
        <v>62</v>
      </c>
      <c r="N163">
        <v>221</v>
      </c>
      <c r="O163">
        <v>100</v>
      </c>
    </row>
    <row r="164" spans="1:15" x14ac:dyDescent="0.45">
      <c r="A164" t="s">
        <v>202</v>
      </c>
      <c r="B164" t="s">
        <v>9</v>
      </c>
      <c r="C164">
        <v>74</v>
      </c>
      <c r="D164" s="4" t="s">
        <v>388</v>
      </c>
      <c r="E164" s="5">
        <v>146</v>
      </c>
      <c r="F164" s="5">
        <v>43.25</v>
      </c>
      <c r="G164">
        <f t="shared" si="4"/>
        <v>20.289923062488274</v>
      </c>
      <c r="H164">
        <f t="shared" si="5"/>
        <v>1.3207366867481076</v>
      </c>
      <c r="I164" s="4">
        <v>682.14</v>
      </c>
      <c r="J164">
        <v>2.2000000000000002</v>
      </c>
      <c r="K164">
        <v>2.4</v>
      </c>
      <c r="L164">
        <v>20</v>
      </c>
      <c r="M164">
        <v>15</v>
      </c>
      <c r="N164">
        <v>179</v>
      </c>
      <c r="O164">
        <v>48.4</v>
      </c>
    </row>
    <row r="165" spans="1:15" x14ac:dyDescent="0.45">
      <c r="A165" t="s">
        <v>269</v>
      </c>
      <c r="B165" t="s">
        <v>8</v>
      </c>
      <c r="C165">
        <v>52</v>
      </c>
      <c r="D165" s="4" t="s">
        <v>388</v>
      </c>
      <c r="E165" s="5">
        <v>169</v>
      </c>
      <c r="F165" s="5">
        <v>62.85</v>
      </c>
      <c r="G165">
        <f t="shared" si="4"/>
        <v>22.005532019187008</v>
      </c>
      <c r="H165">
        <f t="shared" si="5"/>
        <v>1.7213291735833549</v>
      </c>
      <c r="I165" s="4">
        <v>1600.82</v>
      </c>
      <c r="J165">
        <v>4.3</v>
      </c>
      <c r="K165">
        <v>0.5</v>
      </c>
      <c r="L165">
        <v>46</v>
      </c>
      <c r="M165">
        <v>22</v>
      </c>
      <c r="N165">
        <v>308</v>
      </c>
      <c r="O165">
        <v>130</v>
      </c>
    </row>
    <row r="166" spans="1:15" x14ac:dyDescent="0.45">
      <c r="A166" t="s">
        <v>20</v>
      </c>
      <c r="B166" t="s">
        <v>9</v>
      </c>
      <c r="C166">
        <v>63</v>
      </c>
      <c r="D166" t="s">
        <v>389</v>
      </c>
      <c r="E166" s="5">
        <v>158</v>
      </c>
      <c r="F166" s="5">
        <v>54</v>
      </c>
      <c r="G166">
        <f t="shared" si="4"/>
        <v>21.631148854350261</v>
      </c>
      <c r="H166">
        <f t="shared" si="5"/>
        <v>1.5369511336995731</v>
      </c>
      <c r="I166" s="4">
        <v>894.32</v>
      </c>
      <c r="J166">
        <v>4.5999999999999996</v>
      </c>
      <c r="K166">
        <v>1</v>
      </c>
      <c r="L166">
        <v>21</v>
      </c>
      <c r="M166">
        <v>23</v>
      </c>
      <c r="N166">
        <v>239</v>
      </c>
    </row>
    <row r="167" spans="1:15" x14ac:dyDescent="0.45">
      <c r="A167" t="s">
        <v>30</v>
      </c>
      <c r="B167" t="s">
        <v>9</v>
      </c>
      <c r="C167">
        <v>87</v>
      </c>
      <c r="D167" t="s">
        <v>389</v>
      </c>
      <c r="E167" s="5">
        <v>156</v>
      </c>
      <c r="F167" s="5">
        <v>57</v>
      </c>
      <c r="G167">
        <f t="shared" si="4"/>
        <v>23.422090729783037</v>
      </c>
      <c r="H167">
        <f t="shared" si="5"/>
        <v>1.5582189122822612</v>
      </c>
      <c r="I167" s="4">
        <v>819.84</v>
      </c>
      <c r="J167">
        <v>3.7</v>
      </c>
      <c r="K167">
        <v>0.5</v>
      </c>
      <c r="L167">
        <v>14</v>
      </c>
      <c r="M167">
        <v>7</v>
      </c>
      <c r="N167">
        <v>183</v>
      </c>
    </row>
    <row r="168" spans="1:15" x14ac:dyDescent="0.45">
      <c r="A168" t="s">
        <v>43</v>
      </c>
      <c r="B168" t="s">
        <v>8</v>
      </c>
      <c r="C168">
        <v>60</v>
      </c>
      <c r="D168" t="s">
        <v>389</v>
      </c>
      <c r="E168" s="5">
        <v>177</v>
      </c>
      <c r="F168" s="5">
        <v>58.4</v>
      </c>
      <c r="G168">
        <f t="shared" si="4"/>
        <v>18.640875865811228</v>
      </c>
      <c r="H168">
        <f t="shared" si="5"/>
        <v>1.7253309054163419</v>
      </c>
      <c r="I168" s="4">
        <v>1430.23</v>
      </c>
      <c r="J168">
        <v>4.0999999999999996</v>
      </c>
      <c r="K168">
        <v>0.4</v>
      </c>
      <c r="L168">
        <v>33</v>
      </c>
      <c r="M168">
        <v>16</v>
      </c>
      <c r="N168">
        <v>298</v>
      </c>
    </row>
    <row r="169" spans="1:15" x14ac:dyDescent="0.45">
      <c r="A169" t="s">
        <v>58</v>
      </c>
      <c r="B169" t="s">
        <v>8</v>
      </c>
      <c r="C169">
        <v>79</v>
      </c>
      <c r="D169" t="s">
        <v>389</v>
      </c>
      <c r="E169" s="5">
        <v>158.80000000000001</v>
      </c>
      <c r="F169" s="5">
        <v>48.9</v>
      </c>
      <c r="G169">
        <f t="shared" si="4"/>
        <v>19.391341864995017</v>
      </c>
      <c r="H169">
        <f t="shared" si="5"/>
        <v>1.4789013313373998</v>
      </c>
      <c r="I169" s="4">
        <v>942.96</v>
      </c>
      <c r="J169">
        <v>4.0999999999999996</v>
      </c>
      <c r="K169">
        <v>0.7</v>
      </c>
      <c r="L169">
        <v>17</v>
      </c>
      <c r="M169">
        <v>11</v>
      </c>
      <c r="N169">
        <v>90</v>
      </c>
    </row>
    <row r="170" spans="1:15" x14ac:dyDescent="0.45">
      <c r="A170" t="s">
        <v>144</v>
      </c>
      <c r="B170" t="s">
        <v>9</v>
      </c>
      <c r="C170">
        <v>72</v>
      </c>
      <c r="D170" t="s">
        <v>389</v>
      </c>
      <c r="E170" s="5">
        <v>152.30000000000001</v>
      </c>
      <c r="F170" s="5">
        <v>46.05</v>
      </c>
      <c r="G170">
        <f t="shared" si="4"/>
        <v>19.853168466529191</v>
      </c>
      <c r="H170">
        <f t="shared" si="5"/>
        <v>1.3986090955540464</v>
      </c>
      <c r="I170" s="4">
        <v>927.42</v>
      </c>
      <c r="J170">
        <v>3.5</v>
      </c>
      <c r="K170">
        <v>0.5</v>
      </c>
      <c r="L170">
        <v>14</v>
      </c>
      <c r="M170">
        <v>10</v>
      </c>
      <c r="N170">
        <v>239</v>
      </c>
    </row>
    <row r="171" spans="1:15" x14ac:dyDescent="0.45">
      <c r="A171" t="s">
        <v>167</v>
      </c>
      <c r="B171" t="s">
        <v>9</v>
      </c>
      <c r="C171">
        <v>68</v>
      </c>
      <c r="D171" t="s">
        <v>389</v>
      </c>
      <c r="E171" s="5">
        <v>156.80000000000001</v>
      </c>
      <c r="F171" s="5">
        <v>42.8</v>
      </c>
      <c r="G171">
        <f t="shared" si="4"/>
        <v>17.408111203665136</v>
      </c>
      <c r="H171">
        <f t="shared" si="5"/>
        <v>1.3847004004253141</v>
      </c>
      <c r="I171" s="4">
        <v>906.19</v>
      </c>
      <c r="J171">
        <v>3.9</v>
      </c>
      <c r="K171">
        <v>0.6</v>
      </c>
      <c r="L171">
        <v>21</v>
      </c>
      <c r="M171">
        <v>16</v>
      </c>
      <c r="N171">
        <v>179</v>
      </c>
      <c r="O171">
        <v>92</v>
      </c>
    </row>
    <row r="172" spans="1:15" x14ac:dyDescent="0.45">
      <c r="A172" t="s">
        <v>232</v>
      </c>
      <c r="B172" t="s">
        <v>8</v>
      </c>
      <c r="C172">
        <v>70</v>
      </c>
      <c r="D172" t="s">
        <v>389</v>
      </c>
      <c r="E172" s="5">
        <v>168.5</v>
      </c>
      <c r="F172" s="5">
        <v>62</v>
      </c>
      <c r="G172">
        <f t="shared" si="4"/>
        <v>21.836944940961001</v>
      </c>
      <c r="H172">
        <f t="shared" si="5"/>
        <v>1.7077241613088494</v>
      </c>
      <c r="I172" s="4">
        <v>1122.32</v>
      </c>
      <c r="J172">
        <v>3.9</v>
      </c>
      <c r="K172">
        <v>0.5</v>
      </c>
      <c r="L172">
        <v>25</v>
      </c>
      <c r="M172">
        <v>22</v>
      </c>
      <c r="N172">
        <v>516</v>
      </c>
      <c r="O172">
        <v>87.6</v>
      </c>
    </row>
    <row r="173" spans="1:15" x14ac:dyDescent="0.45">
      <c r="A173" t="s">
        <v>247</v>
      </c>
      <c r="B173" t="s">
        <v>9</v>
      </c>
      <c r="C173">
        <v>75</v>
      </c>
      <c r="D173" t="s">
        <v>389</v>
      </c>
      <c r="E173" s="5">
        <v>151.80000000000001</v>
      </c>
      <c r="F173" s="5">
        <v>53.1</v>
      </c>
      <c r="G173">
        <f t="shared" si="4"/>
        <v>23.043634488899997</v>
      </c>
      <c r="H173">
        <f t="shared" si="5"/>
        <v>1.4823594608148321</v>
      </c>
      <c r="I173" s="4">
        <v>874.6</v>
      </c>
      <c r="J173">
        <v>3.8</v>
      </c>
      <c r="K173">
        <v>0.4</v>
      </c>
      <c r="L173">
        <v>22</v>
      </c>
      <c r="M173">
        <v>15</v>
      </c>
      <c r="N173">
        <v>219</v>
      </c>
      <c r="O173">
        <v>101.7</v>
      </c>
    </row>
    <row r="174" spans="1:15" x14ac:dyDescent="0.45">
      <c r="A174" t="s">
        <v>251</v>
      </c>
      <c r="B174" t="s">
        <v>9</v>
      </c>
      <c r="C174">
        <v>64</v>
      </c>
      <c r="D174" t="s">
        <v>389</v>
      </c>
      <c r="E174" s="5">
        <v>159</v>
      </c>
      <c r="F174" s="5">
        <v>50.2</v>
      </c>
      <c r="G174">
        <f t="shared" si="4"/>
        <v>19.856809461651043</v>
      </c>
      <c r="H174">
        <f t="shared" si="5"/>
        <v>1.4968501271688641</v>
      </c>
      <c r="I174" s="4">
        <v>1276.8800000000001</v>
      </c>
      <c r="J174">
        <v>4</v>
      </c>
      <c r="K174">
        <v>0.5</v>
      </c>
      <c r="L174">
        <v>25</v>
      </c>
      <c r="M174">
        <v>39</v>
      </c>
      <c r="N174">
        <v>134</v>
      </c>
    </row>
    <row r="175" spans="1:15" x14ac:dyDescent="0.45">
      <c r="A175" t="s">
        <v>287</v>
      </c>
      <c r="B175" t="s">
        <v>8</v>
      </c>
      <c r="C175">
        <v>58</v>
      </c>
      <c r="D175" t="s">
        <v>389</v>
      </c>
      <c r="E175" s="5">
        <v>170</v>
      </c>
      <c r="F175" s="5">
        <v>64.7</v>
      </c>
      <c r="G175">
        <f t="shared" si="4"/>
        <v>22.387543252595158</v>
      </c>
      <c r="H175">
        <f t="shared" si="5"/>
        <v>1.7501533794934501</v>
      </c>
      <c r="I175" s="4">
        <v>1289.32</v>
      </c>
      <c r="J175">
        <v>3.6</v>
      </c>
      <c r="K175">
        <v>0.4</v>
      </c>
      <c r="L175">
        <v>32</v>
      </c>
      <c r="M175">
        <v>32</v>
      </c>
      <c r="N175">
        <v>93</v>
      </c>
    </row>
    <row r="176" spans="1:15" x14ac:dyDescent="0.45">
      <c r="A176" t="s">
        <v>16</v>
      </c>
      <c r="B176" t="s">
        <v>8</v>
      </c>
      <c r="C176">
        <v>74</v>
      </c>
      <c r="D176" s="4" t="s">
        <v>388</v>
      </c>
      <c r="E176" s="5">
        <v>159</v>
      </c>
      <c r="F176" s="5">
        <v>46.9</v>
      </c>
      <c r="G176">
        <f t="shared" si="4"/>
        <v>18.551481349630155</v>
      </c>
      <c r="H176">
        <f t="shared" si="5"/>
        <v>1.454211909162674</v>
      </c>
      <c r="I176" s="4">
        <v>1341.23</v>
      </c>
      <c r="J176">
        <v>3</v>
      </c>
      <c r="K176">
        <v>0.5</v>
      </c>
      <c r="L176">
        <v>30</v>
      </c>
      <c r="M176">
        <v>48</v>
      </c>
      <c r="N176">
        <v>216</v>
      </c>
      <c r="O176">
        <v>88.6</v>
      </c>
    </row>
    <row r="177" spans="1:15" x14ac:dyDescent="0.45">
      <c r="A177" t="s">
        <v>140</v>
      </c>
      <c r="B177" t="s">
        <v>9</v>
      </c>
      <c r="C177">
        <v>62</v>
      </c>
      <c r="D177" s="4" t="s">
        <v>388</v>
      </c>
      <c r="E177" s="5">
        <v>160.69999999999999</v>
      </c>
      <c r="F177" s="5">
        <v>53</v>
      </c>
      <c r="G177">
        <f t="shared" si="4"/>
        <v>20.523154571493958</v>
      </c>
      <c r="H177">
        <f t="shared" si="5"/>
        <v>1.543636641385344</v>
      </c>
      <c r="I177" s="4">
        <v>1141.1099999999999</v>
      </c>
      <c r="J177">
        <v>4.4000000000000004</v>
      </c>
      <c r="K177">
        <v>0.7</v>
      </c>
      <c r="L177">
        <v>20</v>
      </c>
      <c r="M177">
        <v>14</v>
      </c>
      <c r="N177">
        <v>199</v>
      </c>
      <c r="O177">
        <v>95.1</v>
      </c>
    </row>
    <row r="178" spans="1:15" x14ac:dyDescent="0.45">
      <c r="A178" t="s">
        <v>255</v>
      </c>
      <c r="B178" t="s">
        <v>8</v>
      </c>
      <c r="C178">
        <v>65</v>
      </c>
      <c r="D178" t="s">
        <v>389</v>
      </c>
      <c r="E178" s="5">
        <v>169.9</v>
      </c>
      <c r="F178" s="5">
        <v>85</v>
      </c>
      <c r="G178">
        <f t="shared" si="4"/>
        <v>29.44639733721425</v>
      </c>
      <c r="H178">
        <f t="shared" si="5"/>
        <v>1.9645340780866027</v>
      </c>
      <c r="I178" s="4">
        <v>1359.33</v>
      </c>
      <c r="J178">
        <v>4.0999999999999996</v>
      </c>
      <c r="K178">
        <v>3.3</v>
      </c>
      <c r="L178">
        <v>53</v>
      </c>
      <c r="M178">
        <v>58</v>
      </c>
      <c r="N178">
        <v>241</v>
      </c>
    </row>
    <row r="179" spans="1:15" x14ac:dyDescent="0.45">
      <c r="A179" t="s">
        <v>87</v>
      </c>
      <c r="B179" t="s">
        <v>9</v>
      </c>
      <c r="C179">
        <v>53</v>
      </c>
      <c r="D179" s="4" t="s">
        <v>388</v>
      </c>
      <c r="E179" s="5">
        <v>166</v>
      </c>
      <c r="F179" s="5">
        <v>50</v>
      </c>
      <c r="G179">
        <f t="shared" si="4"/>
        <v>18.144868631151112</v>
      </c>
      <c r="H179">
        <f t="shared" si="5"/>
        <v>1.5417250870534012</v>
      </c>
      <c r="I179" s="4">
        <v>1024.8</v>
      </c>
      <c r="J179">
        <v>3.9</v>
      </c>
      <c r="K179">
        <v>0.5</v>
      </c>
      <c r="L179">
        <v>20</v>
      </c>
      <c r="M179">
        <v>17</v>
      </c>
      <c r="N179">
        <v>302</v>
      </c>
    </row>
    <row r="180" spans="1:15" x14ac:dyDescent="0.45">
      <c r="A180" t="s">
        <v>106</v>
      </c>
      <c r="B180" t="s">
        <v>8</v>
      </c>
      <c r="C180">
        <v>50</v>
      </c>
      <c r="D180" s="4" t="s">
        <v>388</v>
      </c>
      <c r="E180" s="5">
        <v>169</v>
      </c>
      <c r="F180" s="5">
        <v>63</v>
      </c>
      <c r="G180">
        <f t="shared" si="4"/>
        <v>22.058051188683873</v>
      </c>
      <c r="H180">
        <f t="shared" si="5"/>
        <v>1.7230739553447196</v>
      </c>
      <c r="I180" s="4">
        <v>1183.1199999999999</v>
      </c>
      <c r="J180">
        <v>4.4000000000000004</v>
      </c>
      <c r="K180">
        <v>1</v>
      </c>
      <c r="L180">
        <v>30</v>
      </c>
      <c r="M180">
        <v>39</v>
      </c>
      <c r="N180">
        <v>224</v>
      </c>
    </row>
    <row r="181" spans="1:15" x14ac:dyDescent="0.45">
      <c r="A181" t="s">
        <v>219</v>
      </c>
      <c r="B181" t="s">
        <v>8</v>
      </c>
      <c r="C181">
        <v>74</v>
      </c>
      <c r="D181" t="s">
        <v>389</v>
      </c>
      <c r="E181" s="5">
        <v>164</v>
      </c>
      <c r="F181" s="5">
        <v>52.8</v>
      </c>
      <c r="G181">
        <f t="shared" si="4"/>
        <v>19.631171921475314</v>
      </c>
      <c r="H181">
        <f t="shared" si="5"/>
        <v>1.5640388285334661</v>
      </c>
      <c r="I181" s="4">
        <v>1281.71</v>
      </c>
      <c r="J181">
        <v>2.2000000000000002</v>
      </c>
      <c r="K181">
        <v>0.4</v>
      </c>
      <c r="L181">
        <v>43</v>
      </c>
      <c r="M181">
        <v>20</v>
      </c>
      <c r="N181">
        <v>234</v>
      </c>
    </row>
    <row r="182" spans="1:15" x14ac:dyDescent="0.45">
      <c r="A182" t="s">
        <v>263</v>
      </c>
      <c r="B182" t="s">
        <v>8</v>
      </c>
      <c r="C182">
        <v>60</v>
      </c>
      <c r="D182" t="s">
        <v>389</v>
      </c>
      <c r="E182" s="5">
        <v>172.8</v>
      </c>
      <c r="F182" s="5">
        <v>64.900000000000006</v>
      </c>
      <c r="G182">
        <f t="shared" si="4"/>
        <v>21.734878686556925</v>
      </c>
      <c r="H182">
        <f t="shared" si="5"/>
        <v>1.7733298722817992</v>
      </c>
      <c r="I182" s="4">
        <v>1218.6099999999999</v>
      </c>
      <c r="J182">
        <v>3.7</v>
      </c>
      <c r="K182">
        <v>0.8</v>
      </c>
      <c r="L182">
        <v>23</v>
      </c>
      <c r="M182">
        <v>27</v>
      </c>
      <c r="N182">
        <v>170</v>
      </c>
    </row>
    <row r="183" spans="1:15" x14ac:dyDescent="0.45">
      <c r="A183" t="s">
        <v>331</v>
      </c>
      <c r="B183" t="s">
        <v>9</v>
      </c>
      <c r="C183">
        <v>86</v>
      </c>
      <c r="D183" s="4" t="s">
        <v>388</v>
      </c>
      <c r="E183" s="5">
        <v>151.5</v>
      </c>
      <c r="F183" s="5">
        <v>47</v>
      </c>
      <c r="G183">
        <f t="shared" si="4"/>
        <v>20.477295254277905</v>
      </c>
      <c r="H183">
        <f t="shared" si="5"/>
        <v>1.4054230502344049</v>
      </c>
      <c r="I183" s="4">
        <v>550.82000000000005</v>
      </c>
      <c r="J183">
        <v>1.7</v>
      </c>
      <c r="K183">
        <v>2.2999999999999998</v>
      </c>
      <c r="L183">
        <v>60</v>
      </c>
      <c r="M183">
        <v>27</v>
      </c>
      <c r="N183">
        <v>126</v>
      </c>
      <c r="O183">
        <v>56.4</v>
      </c>
    </row>
    <row r="184" spans="1:15" x14ac:dyDescent="0.45">
      <c r="A184" t="s">
        <v>23</v>
      </c>
      <c r="B184" t="s">
        <v>8</v>
      </c>
      <c r="C184">
        <v>79</v>
      </c>
      <c r="D184" t="s">
        <v>389</v>
      </c>
      <c r="E184" s="5">
        <v>163.80000000000001</v>
      </c>
      <c r="F184" s="5">
        <v>54.05</v>
      </c>
      <c r="G184">
        <f t="shared" si="4"/>
        <v>20.145029302538457</v>
      </c>
      <c r="H184">
        <f t="shared" si="5"/>
        <v>1.5782727968292447</v>
      </c>
      <c r="I184" s="4">
        <v>1071.24</v>
      </c>
      <c r="J184">
        <v>3.1</v>
      </c>
      <c r="K184">
        <v>0.5</v>
      </c>
      <c r="L184">
        <v>17</v>
      </c>
      <c r="M184">
        <v>9</v>
      </c>
      <c r="N184">
        <v>362</v>
      </c>
    </row>
    <row r="185" spans="1:15" x14ac:dyDescent="0.45">
      <c r="A185" t="s">
        <v>125</v>
      </c>
      <c r="B185" t="s">
        <v>9</v>
      </c>
      <c r="C185">
        <v>71</v>
      </c>
      <c r="D185" t="s">
        <v>389</v>
      </c>
      <c r="E185" s="5">
        <v>157.5</v>
      </c>
      <c r="F185" s="5">
        <v>53.4</v>
      </c>
      <c r="G185">
        <f t="shared" si="4"/>
        <v>21.526832955404384</v>
      </c>
      <c r="H185">
        <f t="shared" si="5"/>
        <v>1.5261589311555515</v>
      </c>
      <c r="I185" s="4">
        <v>1102.48</v>
      </c>
      <c r="J185">
        <v>3.2</v>
      </c>
      <c r="K185">
        <v>0.2</v>
      </c>
      <c r="L185">
        <v>17</v>
      </c>
      <c r="M185">
        <v>36</v>
      </c>
      <c r="N185">
        <v>502</v>
      </c>
    </row>
    <row r="186" spans="1:15" x14ac:dyDescent="0.45">
      <c r="A186" t="s">
        <v>241</v>
      </c>
      <c r="B186" t="s">
        <v>8</v>
      </c>
      <c r="C186">
        <v>58</v>
      </c>
      <c r="D186" t="s">
        <v>389</v>
      </c>
      <c r="E186" s="5">
        <v>165.5</v>
      </c>
      <c r="F186" s="5">
        <v>51.4</v>
      </c>
      <c r="G186">
        <f t="shared" si="4"/>
        <v>18.765801699509861</v>
      </c>
      <c r="H186">
        <f t="shared" si="5"/>
        <v>1.556518181048214</v>
      </c>
      <c r="I186" s="4">
        <v>1343.31</v>
      </c>
      <c r="J186">
        <v>4.2</v>
      </c>
      <c r="K186">
        <v>0.4</v>
      </c>
      <c r="L186">
        <v>22</v>
      </c>
      <c r="M186">
        <v>35</v>
      </c>
      <c r="N186">
        <v>256</v>
      </c>
    </row>
    <row r="187" spans="1:15" x14ac:dyDescent="0.45">
      <c r="A187" t="s">
        <v>53</v>
      </c>
      <c r="B187" t="s">
        <v>8</v>
      </c>
      <c r="C187">
        <v>82</v>
      </c>
      <c r="D187" s="4" t="s">
        <v>388</v>
      </c>
      <c r="E187" s="5">
        <v>157</v>
      </c>
      <c r="F187" s="5">
        <v>60.95</v>
      </c>
      <c r="G187">
        <f t="shared" si="4"/>
        <v>24.727169459207271</v>
      </c>
      <c r="H187">
        <f t="shared" si="5"/>
        <v>1.6106730734281678</v>
      </c>
      <c r="I187" s="4">
        <v>1270.6600000000001</v>
      </c>
      <c r="J187">
        <v>3.6</v>
      </c>
      <c r="K187">
        <v>0.9</v>
      </c>
      <c r="L187">
        <v>108</v>
      </c>
      <c r="M187">
        <v>109</v>
      </c>
      <c r="N187">
        <v>126</v>
      </c>
    </row>
    <row r="188" spans="1:15" x14ac:dyDescent="0.45">
      <c r="A188" t="s">
        <v>329</v>
      </c>
      <c r="B188" t="s">
        <v>8</v>
      </c>
      <c r="C188">
        <v>57</v>
      </c>
      <c r="D188" t="s">
        <v>389</v>
      </c>
      <c r="E188" s="5">
        <v>172.7</v>
      </c>
      <c r="F188" s="5">
        <v>79.8</v>
      </c>
      <c r="G188">
        <f t="shared" si="4"/>
        <v>26.755816959365696</v>
      </c>
      <c r="H188">
        <f t="shared" si="5"/>
        <v>1.9353276312938867</v>
      </c>
      <c r="I188" s="4">
        <v>1274.06</v>
      </c>
      <c r="J188">
        <v>4.2</v>
      </c>
      <c r="K188">
        <v>0.8</v>
      </c>
      <c r="L188">
        <v>23</v>
      </c>
      <c r="M188">
        <v>38</v>
      </c>
      <c r="N188">
        <v>189</v>
      </c>
      <c r="O188">
        <v>94.8</v>
      </c>
    </row>
    <row r="189" spans="1:15" x14ac:dyDescent="0.45">
      <c r="A189" t="s">
        <v>127</v>
      </c>
      <c r="B189" t="s">
        <v>8</v>
      </c>
      <c r="C189">
        <v>83</v>
      </c>
      <c r="D189" s="4" t="s">
        <v>388</v>
      </c>
      <c r="E189" s="5">
        <v>169.9</v>
      </c>
      <c r="F189" s="5">
        <v>68.099999999999994</v>
      </c>
      <c r="G189">
        <f t="shared" si="4"/>
        <v>23.591760690168122</v>
      </c>
      <c r="H189">
        <f t="shared" si="5"/>
        <v>1.7879033820389401</v>
      </c>
      <c r="I189" s="4">
        <v>1255.98</v>
      </c>
      <c r="J189">
        <v>3.9</v>
      </c>
      <c r="K189">
        <v>0.8</v>
      </c>
      <c r="L189">
        <v>33</v>
      </c>
      <c r="M189">
        <v>29</v>
      </c>
      <c r="N189">
        <v>176</v>
      </c>
      <c r="O189">
        <v>96.7</v>
      </c>
    </row>
    <row r="190" spans="1:15" x14ac:dyDescent="0.45">
      <c r="A190" t="s">
        <v>159</v>
      </c>
      <c r="B190" t="s">
        <v>9</v>
      </c>
      <c r="C190">
        <v>75</v>
      </c>
      <c r="D190" t="s">
        <v>389</v>
      </c>
      <c r="E190" s="5">
        <v>142</v>
      </c>
      <c r="F190" s="5">
        <v>48.6</v>
      </c>
      <c r="G190">
        <f t="shared" si="4"/>
        <v>24.102360642729618</v>
      </c>
      <c r="H190">
        <f t="shared" si="5"/>
        <v>1.3601781304102853</v>
      </c>
      <c r="I190" s="4">
        <v>897.27</v>
      </c>
      <c r="J190">
        <v>4.2</v>
      </c>
      <c r="K190">
        <v>0.6</v>
      </c>
      <c r="L190">
        <v>15</v>
      </c>
      <c r="M190">
        <v>10</v>
      </c>
      <c r="N190">
        <v>156</v>
      </c>
      <c r="O190">
        <v>98.3</v>
      </c>
    </row>
    <row r="191" spans="1:15" x14ac:dyDescent="0.45">
      <c r="A191" t="s">
        <v>226</v>
      </c>
      <c r="B191" t="s">
        <v>8</v>
      </c>
      <c r="C191">
        <v>74</v>
      </c>
      <c r="D191" t="s">
        <v>389</v>
      </c>
      <c r="E191" s="5">
        <v>165</v>
      </c>
      <c r="F191" s="5">
        <v>56</v>
      </c>
      <c r="G191">
        <f t="shared" si="4"/>
        <v>20.569329660238754</v>
      </c>
      <c r="H191">
        <f t="shared" si="5"/>
        <v>1.6107275787117665</v>
      </c>
      <c r="I191" s="4">
        <v>897.4</v>
      </c>
      <c r="J191">
        <v>3.9</v>
      </c>
      <c r="K191">
        <v>1</v>
      </c>
      <c r="L191">
        <v>22</v>
      </c>
      <c r="M191">
        <v>20</v>
      </c>
      <c r="N191">
        <v>288</v>
      </c>
    </row>
    <row r="192" spans="1:15" x14ac:dyDescent="0.45">
      <c r="A192" t="s">
        <v>270</v>
      </c>
      <c r="B192" t="s">
        <v>8</v>
      </c>
      <c r="C192">
        <v>57</v>
      </c>
      <c r="D192" s="4" t="s">
        <v>388</v>
      </c>
      <c r="E192" s="5">
        <v>173</v>
      </c>
      <c r="F192" s="5">
        <v>66.5</v>
      </c>
      <c r="G192">
        <f t="shared" si="4"/>
        <v>22.219252230278325</v>
      </c>
      <c r="H192">
        <f t="shared" si="5"/>
        <v>1.7932834798605684</v>
      </c>
      <c r="I192" s="4">
        <v>1418.16</v>
      </c>
      <c r="J192">
        <v>3.9</v>
      </c>
      <c r="K192">
        <v>2.7</v>
      </c>
      <c r="L192">
        <v>258</v>
      </c>
      <c r="M192">
        <v>132</v>
      </c>
      <c r="N192">
        <v>52</v>
      </c>
      <c r="O192">
        <v>62.4</v>
      </c>
    </row>
    <row r="193" spans="1:15" x14ac:dyDescent="0.45">
      <c r="A193" t="s">
        <v>335</v>
      </c>
      <c r="B193" t="s">
        <v>8</v>
      </c>
      <c r="C193">
        <v>76</v>
      </c>
      <c r="D193" s="4" t="s">
        <v>388</v>
      </c>
      <c r="E193" s="5">
        <v>171</v>
      </c>
      <c r="F193" s="5">
        <v>70.599999999999994</v>
      </c>
      <c r="G193">
        <f t="shared" si="4"/>
        <v>24.144181115556925</v>
      </c>
      <c r="H193">
        <f t="shared" si="5"/>
        <v>1.8240238037971099</v>
      </c>
      <c r="I193" s="4">
        <v>1674.52</v>
      </c>
      <c r="J193">
        <v>4</v>
      </c>
      <c r="K193">
        <v>1.5</v>
      </c>
      <c r="L193">
        <v>48</v>
      </c>
      <c r="M193">
        <v>116</v>
      </c>
      <c r="N193">
        <v>168</v>
      </c>
      <c r="O193">
        <v>90.1</v>
      </c>
    </row>
    <row r="194" spans="1:15" x14ac:dyDescent="0.45">
      <c r="A194" t="s">
        <v>91</v>
      </c>
      <c r="B194" t="s">
        <v>9</v>
      </c>
      <c r="C194">
        <v>82</v>
      </c>
      <c r="D194" t="s">
        <v>389</v>
      </c>
      <c r="E194" s="5">
        <v>153.19999999999999</v>
      </c>
      <c r="F194" s="5">
        <v>41</v>
      </c>
      <c r="G194">
        <f t="shared" ref="G194:G257" si="6">F194/((E194/100)*(E194/100))</f>
        <v>17.468930867345204</v>
      </c>
      <c r="H194">
        <f t="shared" ref="H194:H257" si="7">IMPOWER(F194,0.425)*IMPOWER(E194,0.725)*0.007184</f>
        <v>1.3369404631038704</v>
      </c>
      <c r="I194" s="4">
        <v>884.82</v>
      </c>
      <c r="J194">
        <v>4.0999999999999996</v>
      </c>
      <c r="K194">
        <v>0.5</v>
      </c>
      <c r="L194">
        <v>33</v>
      </c>
      <c r="M194">
        <v>23</v>
      </c>
      <c r="N194">
        <v>161</v>
      </c>
    </row>
    <row r="195" spans="1:15" x14ac:dyDescent="0.45">
      <c r="A195" t="s">
        <v>178</v>
      </c>
      <c r="B195" t="s">
        <v>8</v>
      </c>
      <c r="C195">
        <v>69</v>
      </c>
      <c r="D195" t="s">
        <v>389</v>
      </c>
      <c r="E195" s="5">
        <v>165.2</v>
      </c>
      <c r="F195" s="5">
        <v>69.3</v>
      </c>
      <c r="G195">
        <f t="shared" si="6"/>
        <v>25.392949480855258</v>
      </c>
      <c r="H195">
        <f t="shared" si="7"/>
        <v>1.7649614723303395</v>
      </c>
      <c r="I195" s="4">
        <v>1050.21</v>
      </c>
      <c r="J195">
        <v>4.2</v>
      </c>
      <c r="K195">
        <v>1</v>
      </c>
      <c r="L195">
        <v>14</v>
      </c>
      <c r="M195">
        <v>19</v>
      </c>
      <c r="N195">
        <v>232</v>
      </c>
    </row>
    <row r="196" spans="1:15" x14ac:dyDescent="0.45">
      <c r="A196" t="s">
        <v>66</v>
      </c>
      <c r="B196" t="s">
        <v>9</v>
      </c>
      <c r="C196">
        <v>94</v>
      </c>
      <c r="D196" s="4" t="s">
        <v>388</v>
      </c>
      <c r="E196" s="5">
        <v>147.9</v>
      </c>
      <c r="F196" s="5">
        <v>46</v>
      </c>
      <c r="G196">
        <f t="shared" si="6"/>
        <v>21.029138614481486</v>
      </c>
      <c r="H196">
        <f t="shared" si="7"/>
        <v>1.3685646824106537</v>
      </c>
      <c r="I196" s="4">
        <v>925.88</v>
      </c>
      <c r="J196">
        <v>3.8</v>
      </c>
      <c r="K196">
        <v>3.1</v>
      </c>
      <c r="L196">
        <v>129</v>
      </c>
      <c r="M196">
        <v>112</v>
      </c>
      <c r="N196">
        <v>192</v>
      </c>
      <c r="O196">
        <v>98.3</v>
      </c>
    </row>
    <row r="197" spans="1:15" x14ac:dyDescent="0.45">
      <c r="A197" t="s">
        <v>152</v>
      </c>
      <c r="B197" t="s">
        <v>9</v>
      </c>
      <c r="C197">
        <v>66</v>
      </c>
      <c r="D197" t="s">
        <v>389</v>
      </c>
      <c r="E197" s="5">
        <v>151</v>
      </c>
      <c r="F197" s="5">
        <v>56</v>
      </c>
      <c r="G197">
        <f t="shared" si="6"/>
        <v>24.560326301478007</v>
      </c>
      <c r="H197">
        <f t="shared" si="7"/>
        <v>1.510443629835984</v>
      </c>
      <c r="I197" s="4">
        <v>753.02</v>
      </c>
      <c r="J197">
        <v>4</v>
      </c>
      <c r="K197">
        <v>0.5</v>
      </c>
      <c r="L197">
        <v>22</v>
      </c>
      <c r="M197">
        <v>25</v>
      </c>
      <c r="N197">
        <v>217</v>
      </c>
    </row>
    <row r="198" spans="1:15" x14ac:dyDescent="0.45">
      <c r="A198" t="s">
        <v>254</v>
      </c>
      <c r="B198" t="s">
        <v>9</v>
      </c>
      <c r="C198">
        <v>44</v>
      </c>
      <c r="D198" t="s">
        <v>389</v>
      </c>
      <c r="E198" s="5">
        <v>157</v>
      </c>
      <c r="F198" s="5">
        <v>48</v>
      </c>
      <c r="G198">
        <f t="shared" si="6"/>
        <v>19.473406629072173</v>
      </c>
      <c r="H198">
        <f t="shared" si="7"/>
        <v>1.4551946773383182</v>
      </c>
      <c r="I198" s="4">
        <v>1194.03</v>
      </c>
      <c r="J198">
        <v>4.2</v>
      </c>
      <c r="K198">
        <v>0.9</v>
      </c>
      <c r="L198">
        <v>25</v>
      </c>
      <c r="M198">
        <v>20</v>
      </c>
      <c r="N198">
        <v>279</v>
      </c>
    </row>
    <row r="199" spans="1:15" x14ac:dyDescent="0.45">
      <c r="A199" t="s">
        <v>25</v>
      </c>
      <c r="B199" t="s">
        <v>9</v>
      </c>
      <c r="C199">
        <v>50</v>
      </c>
      <c r="D199" t="s">
        <v>389</v>
      </c>
      <c r="E199" s="5">
        <v>164.6</v>
      </c>
      <c r="F199" s="5">
        <v>59.85</v>
      </c>
      <c r="G199">
        <f t="shared" si="6"/>
        <v>22.090446444785329</v>
      </c>
      <c r="H199">
        <f t="shared" si="7"/>
        <v>1.653979859354878</v>
      </c>
      <c r="I199" s="4">
        <v>1245.26</v>
      </c>
      <c r="J199">
        <v>4.2</v>
      </c>
      <c r="K199">
        <v>0.3</v>
      </c>
      <c r="L199">
        <v>18</v>
      </c>
      <c r="M199">
        <v>15</v>
      </c>
      <c r="N199">
        <v>447</v>
      </c>
    </row>
    <row r="200" spans="1:15" x14ac:dyDescent="0.45">
      <c r="A200" t="s">
        <v>165</v>
      </c>
      <c r="B200" t="s">
        <v>9</v>
      </c>
      <c r="C200">
        <v>72</v>
      </c>
      <c r="D200" t="s">
        <v>389</v>
      </c>
      <c r="E200" s="5">
        <v>153</v>
      </c>
      <c r="F200" s="5">
        <v>47.5</v>
      </c>
      <c r="G200">
        <f t="shared" si="6"/>
        <v>20.291340937246357</v>
      </c>
      <c r="H200">
        <f t="shared" si="7"/>
        <v>1.4218781978891284</v>
      </c>
      <c r="I200" s="4">
        <v>999.58</v>
      </c>
      <c r="J200">
        <v>3.8</v>
      </c>
      <c r="K200">
        <v>0.3</v>
      </c>
      <c r="L200">
        <v>34</v>
      </c>
      <c r="M200">
        <v>27</v>
      </c>
      <c r="N200">
        <v>226</v>
      </c>
    </row>
    <row r="201" spans="1:15" x14ac:dyDescent="0.45">
      <c r="A201" t="s">
        <v>291</v>
      </c>
      <c r="B201" t="s">
        <v>8</v>
      </c>
      <c r="C201">
        <v>79</v>
      </c>
      <c r="D201" t="s">
        <v>389</v>
      </c>
      <c r="E201" s="5">
        <v>162</v>
      </c>
      <c r="F201" s="5">
        <v>52.6</v>
      </c>
      <c r="G201">
        <f t="shared" si="6"/>
        <v>20.042676421277243</v>
      </c>
      <c r="H201">
        <f t="shared" si="7"/>
        <v>1.5476888380521792</v>
      </c>
      <c r="I201" s="4">
        <v>825.48</v>
      </c>
      <c r="J201">
        <v>3.6</v>
      </c>
      <c r="K201">
        <v>0.9</v>
      </c>
      <c r="L201">
        <v>19</v>
      </c>
      <c r="M201">
        <v>9</v>
      </c>
      <c r="N201">
        <v>95</v>
      </c>
    </row>
    <row r="202" spans="1:15" x14ac:dyDescent="0.45">
      <c r="A202" t="s">
        <v>301</v>
      </c>
      <c r="B202" t="s">
        <v>8</v>
      </c>
      <c r="C202">
        <v>72</v>
      </c>
      <c r="D202" t="s">
        <v>389</v>
      </c>
      <c r="E202" s="5">
        <v>170</v>
      </c>
      <c r="F202" s="5">
        <v>58.9</v>
      </c>
      <c r="G202">
        <f t="shared" si="6"/>
        <v>20.380622837370243</v>
      </c>
      <c r="H202">
        <f t="shared" si="7"/>
        <v>1.6816700590478151</v>
      </c>
      <c r="I202" s="4">
        <v>961.78</v>
      </c>
      <c r="J202">
        <v>2.6</v>
      </c>
      <c r="K202">
        <v>0.9</v>
      </c>
      <c r="L202">
        <v>30</v>
      </c>
      <c r="M202">
        <v>25</v>
      </c>
      <c r="N202">
        <v>190</v>
      </c>
    </row>
    <row r="203" spans="1:15" x14ac:dyDescent="0.45">
      <c r="A203" t="s">
        <v>89</v>
      </c>
      <c r="B203" t="s">
        <v>9</v>
      </c>
      <c r="C203">
        <v>48</v>
      </c>
      <c r="D203" s="4" t="s">
        <v>388</v>
      </c>
      <c r="E203" s="5">
        <v>164.6</v>
      </c>
      <c r="F203" s="5">
        <v>62.8</v>
      </c>
      <c r="G203">
        <f t="shared" si="6"/>
        <v>23.179282150919274</v>
      </c>
      <c r="H203">
        <f t="shared" si="7"/>
        <v>1.6881490925106732</v>
      </c>
      <c r="I203" s="4">
        <v>1291.3399999999999</v>
      </c>
      <c r="J203">
        <v>4.5</v>
      </c>
      <c r="K203">
        <v>1.6</v>
      </c>
      <c r="L203">
        <v>20</v>
      </c>
      <c r="M203">
        <v>15</v>
      </c>
      <c r="N203">
        <v>277</v>
      </c>
      <c r="O203">
        <v>111.1</v>
      </c>
    </row>
    <row r="204" spans="1:15" x14ac:dyDescent="0.45">
      <c r="A204" t="s">
        <v>280</v>
      </c>
      <c r="B204" t="s">
        <v>9</v>
      </c>
      <c r="C204">
        <v>75</v>
      </c>
      <c r="D204" s="4" t="s">
        <v>388</v>
      </c>
      <c r="E204" s="5">
        <v>148</v>
      </c>
      <c r="F204" s="5">
        <v>45.5</v>
      </c>
      <c r="G204">
        <f t="shared" si="6"/>
        <v>20.772461650840029</v>
      </c>
      <c r="H204">
        <f t="shared" si="7"/>
        <v>1.3628903324082189</v>
      </c>
      <c r="I204" s="4">
        <v>773.31</v>
      </c>
      <c r="J204">
        <v>3.9</v>
      </c>
      <c r="K204">
        <v>3.7</v>
      </c>
      <c r="L204">
        <v>334</v>
      </c>
      <c r="M204">
        <v>740</v>
      </c>
      <c r="N204">
        <v>183</v>
      </c>
    </row>
    <row r="205" spans="1:15" x14ac:dyDescent="0.45">
      <c r="A205" t="s">
        <v>143</v>
      </c>
      <c r="B205" t="s">
        <v>8</v>
      </c>
      <c r="C205">
        <v>59</v>
      </c>
      <c r="D205" t="s">
        <v>389</v>
      </c>
      <c r="E205" s="5">
        <v>162.80000000000001</v>
      </c>
      <c r="F205" s="5">
        <v>50.25</v>
      </c>
      <c r="G205">
        <f t="shared" si="6"/>
        <v>18.959516809639659</v>
      </c>
      <c r="H205">
        <f t="shared" si="7"/>
        <v>1.523346124917627</v>
      </c>
      <c r="I205" s="4">
        <v>1309.18</v>
      </c>
      <c r="J205">
        <v>4</v>
      </c>
      <c r="K205">
        <v>0.5</v>
      </c>
      <c r="L205">
        <v>21</v>
      </c>
      <c r="M205">
        <v>17</v>
      </c>
      <c r="N205">
        <v>138</v>
      </c>
    </row>
    <row r="206" spans="1:15" x14ac:dyDescent="0.45">
      <c r="A206" t="s">
        <v>205</v>
      </c>
      <c r="B206" t="s">
        <v>7</v>
      </c>
      <c r="C206">
        <v>67</v>
      </c>
      <c r="D206" s="4" t="s">
        <v>388</v>
      </c>
      <c r="E206">
        <v>152.9</v>
      </c>
      <c r="F206">
        <v>57.7</v>
      </c>
      <c r="G206">
        <f t="shared" si="6"/>
        <v>24.680891472088987</v>
      </c>
      <c r="H206">
        <f t="shared" si="7"/>
        <v>1.5436949064675405</v>
      </c>
      <c r="I206" s="4">
        <v>808.95</v>
      </c>
      <c r="J206">
        <v>3.6</v>
      </c>
      <c r="K206">
        <v>0.9</v>
      </c>
      <c r="L206">
        <v>29</v>
      </c>
      <c r="M206">
        <v>31</v>
      </c>
      <c r="N206">
        <v>194</v>
      </c>
    </row>
    <row r="207" spans="1:15" x14ac:dyDescent="0.45">
      <c r="A207" t="s">
        <v>79</v>
      </c>
      <c r="B207" t="s">
        <v>7</v>
      </c>
      <c r="C207">
        <v>60</v>
      </c>
      <c r="D207" t="s">
        <v>389</v>
      </c>
      <c r="E207">
        <v>153</v>
      </c>
      <c r="F207">
        <v>39</v>
      </c>
      <c r="G207">
        <f t="shared" si="6"/>
        <v>16.660258874791747</v>
      </c>
      <c r="H207">
        <f t="shared" si="7"/>
        <v>1.3075854187257054</v>
      </c>
      <c r="I207" s="4">
        <v>993.07</v>
      </c>
      <c r="J207">
        <v>3.5</v>
      </c>
      <c r="K207">
        <v>0.5</v>
      </c>
      <c r="L207">
        <v>19</v>
      </c>
      <c r="M207">
        <v>14</v>
      </c>
      <c r="N207">
        <v>371</v>
      </c>
    </row>
    <row r="208" spans="1:15" x14ac:dyDescent="0.45">
      <c r="A208" t="s">
        <v>95</v>
      </c>
      <c r="B208" t="s">
        <v>7</v>
      </c>
      <c r="C208">
        <v>53</v>
      </c>
      <c r="D208" t="s">
        <v>389</v>
      </c>
      <c r="E208">
        <v>161.30000000000001</v>
      </c>
      <c r="F208">
        <v>49.3</v>
      </c>
      <c r="G208">
        <f t="shared" si="6"/>
        <v>18.948646094253554</v>
      </c>
      <c r="H208">
        <f t="shared" si="7"/>
        <v>1.5009325661361499</v>
      </c>
      <c r="I208" s="4">
        <v>1083.56</v>
      </c>
      <c r="J208">
        <v>4.7</v>
      </c>
      <c r="K208">
        <v>0.9</v>
      </c>
      <c r="L208">
        <v>21</v>
      </c>
      <c r="M208">
        <v>19</v>
      </c>
      <c r="N208">
        <v>308</v>
      </c>
      <c r="O208">
        <v>113.8</v>
      </c>
    </row>
    <row r="209" spans="1:15" x14ac:dyDescent="0.45">
      <c r="A209" t="s">
        <v>235</v>
      </c>
      <c r="B209" t="s">
        <v>6</v>
      </c>
      <c r="C209">
        <v>65</v>
      </c>
      <c r="D209" t="s">
        <v>389</v>
      </c>
      <c r="E209">
        <v>165</v>
      </c>
      <c r="F209">
        <v>55.35</v>
      </c>
      <c r="G209">
        <f t="shared" si="6"/>
        <v>20.330578512396698</v>
      </c>
      <c r="H209">
        <f t="shared" si="7"/>
        <v>1.6027551237614146</v>
      </c>
      <c r="I209" s="4">
        <v>1321.88</v>
      </c>
      <c r="J209">
        <v>3.5</v>
      </c>
      <c r="K209">
        <v>0.4</v>
      </c>
      <c r="L209">
        <v>18</v>
      </c>
      <c r="M209">
        <v>14</v>
      </c>
      <c r="N209">
        <v>275</v>
      </c>
    </row>
    <row r="210" spans="1:15" x14ac:dyDescent="0.45">
      <c r="A210" t="s">
        <v>349</v>
      </c>
      <c r="B210" t="s">
        <v>7</v>
      </c>
      <c r="C210">
        <v>70</v>
      </c>
      <c r="D210" t="s">
        <v>389</v>
      </c>
      <c r="E210">
        <v>165.5</v>
      </c>
      <c r="F210">
        <v>60.9</v>
      </c>
      <c r="G210">
        <f t="shared" si="6"/>
        <v>22.234189173154679</v>
      </c>
      <c r="H210">
        <f t="shared" si="7"/>
        <v>1.6728508511865072</v>
      </c>
      <c r="I210" s="4">
        <v>914.41</v>
      </c>
      <c r="J210">
        <v>3.7</v>
      </c>
      <c r="K210">
        <v>0.7</v>
      </c>
      <c r="L210">
        <v>16</v>
      </c>
      <c r="M210">
        <v>9</v>
      </c>
      <c r="N210">
        <v>277</v>
      </c>
      <c r="O210">
        <v>103.7</v>
      </c>
    </row>
    <row r="211" spans="1:15" x14ac:dyDescent="0.45">
      <c r="A211" t="s">
        <v>131</v>
      </c>
      <c r="B211" t="s">
        <v>6</v>
      </c>
      <c r="C211">
        <v>87</v>
      </c>
      <c r="D211" t="s">
        <v>389</v>
      </c>
      <c r="E211">
        <v>159</v>
      </c>
      <c r="F211">
        <v>52.4</v>
      </c>
      <c r="G211">
        <f t="shared" si="6"/>
        <v>20.727028202998298</v>
      </c>
      <c r="H211">
        <f t="shared" si="7"/>
        <v>1.5243862955894947</v>
      </c>
      <c r="I211" s="4">
        <v>1130.98</v>
      </c>
      <c r="J211">
        <v>3.8</v>
      </c>
      <c r="K211">
        <v>0.9</v>
      </c>
      <c r="L211">
        <v>25</v>
      </c>
      <c r="M211">
        <v>17</v>
      </c>
      <c r="N211">
        <v>670</v>
      </c>
    </row>
    <row r="212" spans="1:15" x14ac:dyDescent="0.45">
      <c r="A212" t="s">
        <v>158</v>
      </c>
      <c r="B212" t="s">
        <v>7</v>
      </c>
      <c r="C212">
        <v>64</v>
      </c>
      <c r="D212" t="s">
        <v>389</v>
      </c>
      <c r="E212">
        <v>152</v>
      </c>
      <c r="F212">
        <v>45</v>
      </c>
      <c r="G212">
        <f t="shared" si="6"/>
        <v>19.477146814404431</v>
      </c>
      <c r="H212">
        <f t="shared" si="7"/>
        <v>1.3829874633016106</v>
      </c>
      <c r="I212" s="4">
        <v>1018.62</v>
      </c>
      <c r="J212">
        <v>4</v>
      </c>
      <c r="K212">
        <v>0.7</v>
      </c>
      <c r="L212">
        <v>13</v>
      </c>
      <c r="M212">
        <v>8</v>
      </c>
      <c r="N212">
        <v>244</v>
      </c>
    </row>
    <row r="213" spans="1:15" x14ac:dyDescent="0.45">
      <c r="A213" t="s">
        <v>172</v>
      </c>
      <c r="B213" t="s">
        <v>6</v>
      </c>
      <c r="C213">
        <v>56</v>
      </c>
      <c r="D213" s="4" t="s">
        <v>388</v>
      </c>
      <c r="E213">
        <v>171</v>
      </c>
      <c r="F213">
        <v>65</v>
      </c>
      <c r="G213">
        <f t="shared" si="6"/>
        <v>22.229061933586404</v>
      </c>
      <c r="H213">
        <f t="shared" si="7"/>
        <v>1.7610702488776291</v>
      </c>
      <c r="I213" s="4">
        <v>1276.1400000000001</v>
      </c>
      <c r="J213">
        <v>4.0999999999999996</v>
      </c>
      <c r="K213">
        <v>0.9</v>
      </c>
      <c r="L213">
        <v>22</v>
      </c>
      <c r="M213">
        <v>12</v>
      </c>
      <c r="N213">
        <v>181</v>
      </c>
    </row>
    <row r="214" spans="1:15" x14ac:dyDescent="0.45">
      <c r="A214" t="s">
        <v>347</v>
      </c>
      <c r="B214" t="s">
        <v>7</v>
      </c>
      <c r="C214">
        <v>70</v>
      </c>
      <c r="D214" t="s">
        <v>389</v>
      </c>
      <c r="E214">
        <v>153.80000000000001</v>
      </c>
      <c r="F214">
        <v>55.6</v>
      </c>
      <c r="G214">
        <f t="shared" si="6"/>
        <v>23.50510094510798</v>
      </c>
      <c r="H214">
        <f t="shared" si="7"/>
        <v>1.526041883272077</v>
      </c>
      <c r="I214" s="4">
        <v>859.75</v>
      </c>
      <c r="J214">
        <v>3.8</v>
      </c>
      <c r="K214">
        <v>0.5</v>
      </c>
      <c r="L214">
        <v>17</v>
      </c>
      <c r="M214">
        <v>13</v>
      </c>
      <c r="N214">
        <v>250</v>
      </c>
      <c r="O214">
        <v>100</v>
      </c>
    </row>
    <row r="215" spans="1:15" x14ac:dyDescent="0.45">
      <c r="A215" t="s">
        <v>358</v>
      </c>
      <c r="B215" t="s">
        <v>7</v>
      </c>
      <c r="C215">
        <v>65</v>
      </c>
      <c r="D215" t="s">
        <v>389</v>
      </c>
      <c r="E215">
        <v>164.2</v>
      </c>
      <c r="F215">
        <v>57</v>
      </c>
      <c r="G215">
        <f t="shared" si="6"/>
        <v>21.1411472002445</v>
      </c>
      <c r="H215">
        <f t="shared" si="7"/>
        <v>1.617181159570054</v>
      </c>
      <c r="I215" s="4">
        <v>858.18</v>
      </c>
      <c r="J215">
        <v>3.6</v>
      </c>
      <c r="K215">
        <v>0.3</v>
      </c>
      <c r="L215">
        <v>18</v>
      </c>
      <c r="M215">
        <v>10</v>
      </c>
      <c r="N215">
        <v>258</v>
      </c>
      <c r="O215">
        <v>82.3</v>
      </c>
    </row>
    <row r="216" spans="1:15" x14ac:dyDescent="0.45">
      <c r="A216" t="s">
        <v>328</v>
      </c>
      <c r="B216" t="s">
        <v>6</v>
      </c>
      <c r="C216">
        <v>63</v>
      </c>
      <c r="D216" t="s">
        <v>389</v>
      </c>
      <c r="E216">
        <v>159.19999999999999</v>
      </c>
      <c r="F216">
        <v>47.05</v>
      </c>
      <c r="G216">
        <f t="shared" si="6"/>
        <v>18.564082977702586</v>
      </c>
      <c r="H216">
        <f t="shared" si="7"/>
        <v>1.4575145081161804</v>
      </c>
      <c r="I216" s="4">
        <v>811.68</v>
      </c>
      <c r="J216">
        <v>3.6</v>
      </c>
      <c r="K216">
        <v>0.5</v>
      </c>
      <c r="L216">
        <v>14</v>
      </c>
      <c r="M216">
        <v>9</v>
      </c>
      <c r="N216">
        <v>306</v>
      </c>
    </row>
    <row r="217" spans="1:15" x14ac:dyDescent="0.45">
      <c r="A217" t="s">
        <v>334</v>
      </c>
      <c r="B217" t="s">
        <v>7</v>
      </c>
      <c r="C217">
        <v>58</v>
      </c>
      <c r="D217" t="s">
        <v>389</v>
      </c>
      <c r="E217">
        <v>147</v>
      </c>
      <c r="F217">
        <v>49.7</v>
      </c>
      <c r="G217">
        <f t="shared" si="6"/>
        <v>22.999676060900555</v>
      </c>
      <c r="H217">
        <f t="shared" si="7"/>
        <v>1.4080654964245616</v>
      </c>
      <c r="I217" s="4">
        <v>1451.19</v>
      </c>
      <c r="J217">
        <v>3</v>
      </c>
      <c r="K217">
        <v>0.4</v>
      </c>
      <c r="L217">
        <v>13</v>
      </c>
      <c r="M217">
        <v>12</v>
      </c>
      <c r="N217">
        <v>382</v>
      </c>
    </row>
    <row r="218" spans="1:15" x14ac:dyDescent="0.45">
      <c r="A218" t="s">
        <v>359</v>
      </c>
      <c r="B218" t="s">
        <v>6</v>
      </c>
      <c r="C218">
        <v>81</v>
      </c>
      <c r="D218" t="s">
        <v>389</v>
      </c>
      <c r="E218">
        <v>166.8</v>
      </c>
      <c r="F218">
        <v>57.3</v>
      </c>
      <c r="G218">
        <f t="shared" si="6"/>
        <v>20.595034763556054</v>
      </c>
      <c r="H218">
        <f t="shared" si="7"/>
        <v>1.6393593861019657</v>
      </c>
      <c r="I218" s="4">
        <v>853.08</v>
      </c>
      <c r="J218">
        <v>4.3</v>
      </c>
      <c r="K218">
        <v>0.7</v>
      </c>
      <c r="L218">
        <v>19</v>
      </c>
      <c r="M218">
        <v>10</v>
      </c>
      <c r="N218">
        <v>224</v>
      </c>
      <c r="O218">
        <v>107.6</v>
      </c>
    </row>
    <row r="219" spans="1:15" x14ac:dyDescent="0.45">
      <c r="A219" t="s">
        <v>195</v>
      </c>
      <c r="B219" t="s">
        <v>6</v>
      </c>
      <c r="C219">
        <v>71</v>
      </c>
      <c r="D219" t="s">
        <v>389</v>
      </c>
      <c r="E219">
        <v>155.5</v>
      </c>
      <c r="F219">
        <v>52.75</v>
      </c>
      <c r="G219">
        <f t="shared" si="6"/>
        <v>21.815324490028022</v>
      </c>
      <c r="H219">
        <f t="shared" si="7"/>
        <v>1.5042340182932845</v>
      </c>
      <c r="I219" s="4">
        <v>873.28</v>
      </c>
      <c r="J219">
        <v>4</v>
      </c>
      <c r="K219">
        <v>0.5</v>
      </c>
      <c r="L219">
        <v>31</v>
      </c>
      <c r="M219">
        <v>40</v>
      </c>
      <c r="N219">
        <v>297</v>
      </c>
    </row>
    <row r="220" spans="1:15" x14ac:dyDescent="0.45">
      <c r="A220" t="s">
        <v>222</v>
      </c>
      <c r="B220" t="s">
        <v>7</v>
      </c>
      <c r="C220">
        <v>69</v>
      </c>
      <c r="D220" t="s">
        <v>389</v>
      </c>
      <c r="E220">
        <v>157.30000000000001</v>
      </c>
      <c r="F220">
        <v>48.9</v>
      </c>
      <c r="G220">
        <f t="shared" si="6"/>
        <v>19.762933708492277</v>
      </c>
      <c r="H220">
        <f t="shared" si="7"/>
        <v>1.4687602576512038</v>
      </c>
      <c r="I220" s="4">
        <v>1080.33</v>
      </c>
      <c r="J220">
        <v>3.9</v>
      </c>
      <c r="K220">
        <v>0.7</v>
      </c>
      <c r="L220">
        <v>17</v>
      </c>
      <c r="M220">
        <v>13</v>
      </c>
      <c r="N220">
        <v>288</v>
      </c>
      <c r="O220">
        <v>130</v>
      </c>
    </row>
    <row r="221" spans="1:15" x14ac:dyDescent="0.45">
      <c r="A221" t="s">
        <v>346</v>
      </c>
      <c r="B221" t="s">
        <v>6</v>
      </c>
      <c r="C221">
        <v>68</v>
      </c>
      <c r="D221" t="s">
        <v>389</v>
      </c>
      <c r="E221">
        <v>167.8</v>
      </c>
      <c r="F221">
        <v>52.75</v>
      </c>
      <c r="G221">
        <f t="shared" si="6"/>
        <v>18.734346609917871</v>
      </c>
      <c r="H221">
        <f t="shared" si="7"/>
        <v>1.5895896973393047</v>
      </c>
      <c r="I221" s="4">
        <v>923.13</v>
      </c>
      <c r="J221">
        <v>3.3</v>
      </c>
      <c r="K221">
        <v>0.6</v>
      </c>
      <c r="L221">
        <v>23</v>
      </c>
      <c r="M221">
        <v>19</v>
      </c>
      <c r="N221">
        <v>110</v>
      </c>
      <c r="O221">
        <v>75.400000000000006</v>
      </c>
    </row>
    <row r="222" spans="1:15" x14ac:dyDescent="0.45">
      <c r="A222" t="s">
        <v>39</v>
      </c>
      <c r="B222" t="s">
        <v>7</v>
      </c>
      <c r="C222">
        <v>50</v>
      </c>
      <c r="D222" t="s">
        <v>389</v>
      </c>
      <c r="E222">
        <v>155.5</v>
      </c>
      <c r="F222">
        <v>48.2</v>
      </c>
      <c r="G222">
        <f t="shared" si="6"/>
        <v>19.93362351505878</v>
      </c>
      <c r="H222">
        <f t="shared" si="7"/>
        <v>1.4476575847673052</v>
      </c>
      <c r="I222" s="4">
        <v>1440.14</v>
      </c>
      <c r="J222">
        <v>3.3</v>
      </c>
      <c r="K222">
        <v>0.2</v>
      </c>
      <c r="L222">
        <v>13</v>
      </c>
      <c r="M222">
        <v>15</v>
      </c>
      <c r="N222">
        <v>462</v>
      </c>
    </row>
    <row r="223" spans="1:15" x14ac:dyDescent="0.45">
      <c r="A223" t="s">
        <v>176</v>
      </c>
      <c r="B223" t="s">
        <v>7</v>
      </c>
      <c r="C223">
        <v>80</v>
      </c>
      <c r="D223" t="s">
        <v>389</v>
      </c>
      <c r="E223">
        <v>156.6</v>
      </c>
      <c r="F223">
        <v>48.3</v>
      </c>
      <c r="G223">
        <f t="shared" si="6"/>
        <v>19.695346026433359</v>
      </c>
      <c r="H223">
        <f t="shared" si="7"/>
        <v>1.4563571039092988</v>
      </c>
      <c r="I223" s="4">
        <v>1005.39</v>
      </c>
      <c r="J223">
        <v>3.8</v>
      </c>
      <c r="K223">
        <v>0.4</v>
      </c>
      <c r="L223">
        <v>18</v>
      </c>
      <c r="M223">
        <v>14</v>
      </c>
      <c r="N223">
        <v>403</v>
      </c>
    </row>
    <row r="224" spans="1:15" x14ac:dyDescent="0.45">
      <c r="A224" t="s">
        <v>194</v>
      </c>
      <c r="B224" t="s">
        <v>6</v>
      </c>
      <c r="C224">
        <v>62</v>
      </c>
      <c r="D224" t="s">
        <v>389</v>
      </c>
      <c r="E224">
        <v>167</v>
      </c>
      <c r="F224">
        <v>60.1</v>
      </c>
      <c r="G224">
        <f t="shared" si="6"/>
        <v>21.549714941374738</v>
      </c>
      <c r="H224">
        <f t="shared" si="7"/>
        <v>1.6743930621802492</v>
      </c>
      <c r="I224" s="4">
        <v>1385.86</v>
      </c>
      <c r="J224">
        <v>3.6</v>
      </c>
      <c r="K224">
        <v>1.3</v>
      </c>
      <c r="L224">
        <v>57</v>
      </c>
      <c r="M224">
        <v>89</v>
      </c>
      <c r="N224">
        <v>169</v>
      </c>
    </row>
    <row r="225" spans="1:15" x14ac:dyDescent="0.45">
      <c r="A225" t="s">
        <v>333</v>
      </c>
      <c r="B225" t="s">
        <v>7</v>
      </c>
      <c r="C225">
        <v>72</v>
      </c>
      <c r="D225" t="s">
        <v>389</v>
      </c>
      <c r="E225">
        <v>154.5</v>
      </c>
      <c r="F225">
        <v>45.65</v>
      </c>
      <c r="G225">
        <f t="shared" si="6"/>
        <v>19.124223667535951</v>
      </c>
      <c r="H225">
        <f t="shared" si="7"/>
        <v>1.4079972503465623</v>
      </c>
      <c r="I225" s="4">
        <v>825.46</v>
      </c>
      <c r="J225">
        <v>3.6</v>
      </c>
      <c r="K225">
        <v>0.8</v>
      </c>
      <c r="L225">
        <v>42</v>
      </c>
      <c r="M225">
        <v>48</v>
      </c>
      <c r="N225">
        <v>260</v>
      </c>
    </row>
    <row r="226" spans="1:15" x14ac:dyDescent="0.45">
      <c r="A226" t="s">
        <v>338</v>
      </c>
      <c r="B226" t="s">
        <v>7</v>
      </c>
      <c r="C226">
        <v>46</v>
      </c>
      <c r="D226" t="s">
        <v>389</v>
      </c>
      <c r="E226">
        <v>158.5</v>
      </c>
      <c r="F226">
        <v>70.5</v>
      </c>
      <c r="G226">
        <f t="shared" si="6"/>
        <v>28.062773039835207</v>
      </c>
      <c r="H226">
        <f t="shared" si="7"/>
        <v>1.7253130872090834</v>
      </c>
      <c r="I226" s="4">
        <v>1499.16</v>
      </c>
      <c r="J226">
        <v>4</v>
      </c>
      <c r="K226">
        <v>0.4</v>
      </c>
      <c r="L226">
        <v>23</v>
      </c>
      <c r="M226">
        <v>24</v>
      </c>
      <c r="N226">
        <v>365</v>
      </c>
      <c r="O226">
        <v>111.6</v>
      </c>
    </row>
    <row r="227" spans="1:15" x14ac:dyDescent="0.45">
      <c r="A227" t="s">
        <v>351</v>
      </c>
      <c r="B227" t="s">
        <v>6</v>
      </c>
      <c r="C227">
        <v>59</v>
      </c>
      <c r="D227" t="s">
        <v>389</v>
      </c>
      <c r="E227">
        <v>168.3</v>
      </c>
      <c r="F227">
        <v>98.5</v>
      </c>
      <c r="G227">
        <f t="shared" si="6"/>
        <v>34.775068852871094</v>
      </c>
      <c r="H227">
        <f t="shared" si="7"/>
        <v>2.0772449207106165</v>
      </c>
      <c r="I227" s="4">
        <v>1444.7</v>
      </c>
      <c r="J227">
        <v>4.5</v>
      </c>
      <c r="K227">
        <v>0.5</v>
      </c>
      <c r="L227">
        <v>22</v>
      </c>
      <c r="M227">
        <v>32</v>
      </c>
      <c r="N227">
        <v>259</v>
      </c>
      <c r="O227">
        <v>105.6</v>
      </c>
    </row>
    <row r="228" spans="1:15" x14ac:dyDescent="0.45">
      <c r="A228" t="s">
        <v>363</v>
      </c>
      <c r="B228" t="s">
        <v>6</v>
      </c>
      <c r="C228">
        <v>64</v>
      </c>
      <c r="D228" t="s">
        <v>389</v>
      </c>
      <c r="E228">
        <v>163</v>
      </c>
      <c r="F228">
        <v>78</v>
      </c>
      <c r="G228">
        <f t="shared" si="6"/>
        <v>29.357521924046825</v>
      </c>
      <c r="H228">
        <f t="shared" si="7"/>
        <v>1.8379874557153122</v>
      </c>
      <c r="I228" s="4">
        <v>1463.89</v>
      </c>
      <c r="J228">
        <v>4.5999999999999996</v>
      </c>
      <c r="K228">
        <v>0.7</v>
      </c>
      <c r="L228">
        <v>30</v>
      </c>
      <c r="M228">
        <v>37</v>
      </c>
      <c r="N228">
        <v>217</v>
      </c>
      <c r="O228">
        <v>123.6</v>
      </c>
    </row>
    <row r="229" spans="1:15" x14ac:dyDescent="0.45">
      <c r="A229" t="s">
        <v>33</v>
      </c>
      <c r="B229" t="s">
        <v>7</v>
      </c>
      <c r="C229">
        <v>73</v>
      </c>
      <c r="D229" s="4" t="s">
        <v>388</v>
      </c>
      <c r="E229">
        <v>142.5</v>
      </c>
      <c r="F229">
        <v>36.450000000000003</v>
      </c>
      <c r="G229">
        <f t="shared" si="6"/>
        <v>17.950138504155124</v>
      </c>
      <c r="H229">
        <f t="shared" si="7"/>
        <v>1.206711778116047</v>
      </c>
      <c r="I229" s="4">
        <v>807.67</v>
      </c>
      <c r="J229">
        <v>3.9</v>
      </c>
      <c r="K229">
        <v>0.5</v>
      </c>
      <c r="L229">
        <v>18</v>
      </c>
      <c r="M229">
        <v>10</v>
      </c>
      <c r="N229">
        <v>198</v>
      </c>
    </row>
    <row r="230" spans="1:15" x14ac:dyDescent="0.45">
      <c r="A230" t="s">
        <v>101</v>
      </c>
      <c r="B230" t="s">
        <v>7</v>
      </c>
      <c r="C230">
        <v>52</v>
      </c>
      <c r="D230" s="4" t="s">
        <v>388</v>
      </c>
      <c r="E230">
        <v>153</v>
      </c>
      <c r="F230">
        <v>47.5</v>
      </c>
      <c r="G230">
        <f t="shared" si="6"/>
        <v>20.291340937246357</v>
      </c>
      <c r="H230">
        <f t="shared" si="7"/>
        <v>1.4218781978891284</v>
      </c>
      <c r="I230" s="4">
        <v>1039.53</v>
      </c>
      <c r="J230">
        <v>4</v>
      </c>
      <c r="K230">
        <v>0.4</v>
      </c>
      <c r="L230">
        <v>29</v>
      </c>
      <c r="M230">
        <v>27</v>
      </c>
      <c r="N230">
        <v>307</v>
      </c>
    </row>
    <row r="231" spans="1:15" x14ac:dyDescent="0.45">
      <c r="A231" t="s">
        <v>105</v>
      </c>
      <c r="B231" t="s">
        <v>6</v>
      </c>
      <c r="C231">
        <v>54</v>
      </c>
      <c r="D231" t="s">
        <v>389</v>
      </c>
      <c r="E231">
        <v>163.30000000000001</v>
      </c>
      <c r="F231">
        <v>57.9</v>
      </c>
      <c r="G231">
        <f t="shared" si="6"/>
        <v>21.712318159335418</v>
      </c>
      <c r="H231">
        <f t="shared" si="7"/>
        <v>1.6215102457743951</v>
      </c>
      <c r="I231" s="4">
        <v>1318.12</v>
      </c>
      <c r="J231">
        <v>4.5</v>
      </c>
      <c r="K231">
        <v>0.8</v>
      </c>
      <c r="L231">
        <v>16</v>
      </c>
      <c r="M231">
        <v>16</v>
      </c>
      <c r="N231">
        <v>258</v>
      </c>
      <c r="O231">
        <v>130</v>
      </c>
    </row>
    <row r="232" spans="1:15" x14ac:dyDescent="0.45">
      <c r="A232" t="s">
        <v>339</v>
      </c>
      <c r="B232" t="s">
        <v>6</v>
      </c>
      <c r="C232">
        <v>64</v>
      </c>
      <c r="D232" t="s">
        <v>389</v>
      </c>
      <c r="E232">
        <v>162.30000000000001</v>
      </c>
      <c r="F232">
        <v>66.7</v>
      </c>
      <c r="G232">
        <f t="shared" si="6"/>
        <v>25.321462995927682</v>
      </c>
      <c r="H232">
        <f t="shared" si="7"/>
        <v>1.714354887631242</v>
      </c>
      <c r="I232" s="4">
        <v>1480.06</v>
      </c>
      <c r="J232">
        <v>3.7</v>
      </c>
      <c r="K232">
        <v>0.4</v>
      </c>
      <c r="L232">
        <v>14</v>
      </c>
      <c r="M232">
        <v>16</v>
      </c>
      <c r="N232">
        <v>219</v>
      </c>
      <c r="O232">
        <v>98.3</v>
      </c>
    </row>
    <row r="233" spans="1:15" x14ac:dyDescent="0.45">
      <c r="A233" t="s">
        <v>342</v>
      </c>
      <c r="B233" t="s">
        <v>6</v>
      </c>
      <c r="C233">
        <v>34</v>
      </c>
      <c r="D233" t="s">
        <v>389</v>
      </c>
      <c r="E233">
        <v>178</v>
      </c>
      <c r="F233">
        <v>81.900000000000006</v>
      </c>
      <c r="G233">
        <f t="shared" si="6"/>
        <v>25.849008963514709</v>
      </c>
      <c r="H233">
        <f t="shared" si="7"/>
        <v>2.0001680401283024</v>
      </c>
      <c r="I233" s="4">
        <v>1658.73</v>
      </c>
      <c r="J233">
        <v>4.4000000000000004</v>
      </c>
      <c r="K233">
        <v>1.2</v>
      </c>
      <c r="L233">
        <v>20</v>
      </c>
      <c r="M233">
        <v>15</v>
      </c>
      <c r="N233">
        <v>286</v>
      </c>
    </row>
    <row r="234" spans="1:15" x14ac:dyDescent="0.45">
      <c r="A234" t="s">
        <v>356</v>
      </c>
      <c r="B234" t="s">
        <v>7</v>
      </c>
      <c r="C234">
        <v>69</v>
      </c>
      <c r="D234" t="s">
        <v>389</v>
      </c>
      <c r="E234">
        <v>150</v>
      </c>
      <c r="F234">
        <v>41.8</v>
      </c>
      <c r="G234">
        <f t="shared" si="6"/>
        <v>18.577777777777776</v>
      </c>
      <c r="H234">
        <f t="shared" si="7"/>
        <v>1.327493509077365</v>
      </c>
      <c r="I234" s="4">
        <v>739.52</v>
      </c>
      <c r="J234">
        <v>4.5</v>
      </c>
      <c r="K234">
        <v>0.9</v>
      </c>
      <c r="L234">
        <v>37</v>
      </c>
      <c r="M234">
        <v>32</v>
      </c>
      <c r="N234">
        <v>185</v>
      </c>
      <c r="O234">
        <v>105.5</v>
      </c>
    </row>
    <row r="235" spans="1:15" x14ac:dyDescent="0.45">
      <c r="A235" t="s">
        <v>364</v>
      </c>
      <c r="B235" t="s">
        <v>7</v>
      </c>
      <c r="C235">
        <v>46</v>
      </c>
      <c r="D235" t="s">
        <v>389</v>
      </c>
      <c r="E235">
        <v>158</v>
      </c>
      <c r="F235">
        <v>53.35</v>
      </c>
      <c r="G235">
        <f t="shared" si="6"/>
        <v>21.370773914436786</v>
      </c>
      <c r="H235">
        <f t="shared" si="7"/>
        <v>1.5290611070305156</v>
      </c>
      <c r="I235" s="4">
        <v>978.15</v>
      </c>
      <c r="J235">
        <v>3.9</v>
      </c>
      <c r="K235">
        <v>0.6</v>
      </c>
      <c r="L235">
        <v>12</v>
      </c>
      <c r="M235">
        <v>8</v>
      </c>
      <c r="N235">
        <v>260</v>
      </c>
      <c r="O235">
        <v>107.8</v>
      </c>
    </row>
    <row r="236" spans="1:15" x14ac:dyDescent="0.45">
      <c r="A236" t="s">
        <v>320</v>
      </c>
      <c r="B236" t="s">
        <v>6</v>
      </c>
      <c r="C236">
        <v>71</v>
      </c>
      <c r="D236" t="s">
        <v>389</v>
      </c>
      <c r="E236">
        <v>168</v>
      </c>
      <c r="F236">
        <v>75.900000000000006</v>
      </c>
      <c r="G236">
        <f t="shared" si="6"/>
        <v>26.892006802721095</v>
      </c>
      <c r="H236">
        <f t="shared" si="7"/>
        <v>1.857027382753655</v>
      </c>
      <c r="I236" s="4">
        <v>1790.21</v>
      </c>
      <c r="J236">
        <v>4.2</v>
      </c>
      <c r="K236">
        <v>0.3</v>
      </c>
      <c r="L236">
        <v>25</v>
      </c>
      <c r="M236">
        <v>22</v>
      </c>
      <c r="N236">
        <v>114</v>
      </c>
    </row>
    <row r="237" spans="1:15" x14ac:dyDescent="0.45">
      <c r="A237" t="s">
        <v>69</v>
      </c>
      <c r="B237" t="s">
        <v>6</v>
      </c>
      <c r="C237">
        <v>37</v>
      </c>
      <c r="D237" s="4" t="s">
        <v>388</v>
      </c>
      <c r="E237">
        <v>163</v>
      </c>
      <c r="F237">
        <v>92</v>
      </c>
      <c r="G237">
        <f t="shared" si="6"/>
        <v>34.626820730927022</v>
      </c>
      <c r="H237">
        <f t="shared" si="7"/>
        <v>1.9715698288349099</v>
      </c>
      <c r="I237" s="4">
        <v>1914.06</v>
      </c>
      <c r="J237">
        <v>4.2</v>
      </c>
      <c r="K237">
        <v>2</v>
      </c>
      <c r="L237">
        <v>65</v>
      </c>
      <c r="M237">
        <v>99</v>
      </c>
      <c r="N237">
        <v>220</v>
      </c>
    </row>
    <row r="238" spans="1:15" x14ac:dyDescent="0.45">
      <c r="A238" t="s">
        <v>103</v>
      </c>
      <c r="B238" t="s">
        <v>7</v>
      </c>
      <c r="C238">
        <v>66</v>
      </c>
      <c r="D238" s="4" t="s">
        <v>388</v>
      </c>
      <c r="E238">
        <v>161</v>
      </c>
      <c r="F238">
        <v>66</v>
      </c>
      <c r="G238">
        <f t="shared" si="6"/>
        <v>25.461980633463213</v>
      </c>
      <c r="H238">
        <f t="shared" si="7"/>
        <v>1.6967632777841262</v>
      </c>
      <c r="I238" s="4">
        <v>1059.3499999999999</v>
      </c>
      <c r="J238">
        <v>3.1</v>
      </c>
      <c r="K238">
        <v>0.8</v>
      </c>
      <c r="L238">
        <v>51</v>
      </c>
      <c r="M238">
        <v>26</v>
      </c>
      <c r="N238">
        <v>146</v>
      </c>
      <c r="O238">
        <v>74.3</v>
      </c>
    </row>
    <row r="239" spans="1:15" x14ac:dyDescent="0.45">
      <c r="A239" t="s">
        <v>47</v>
      </c>
      <c r="B239" t="s">
        <v>6</v>
      </c>
      <c r="C239">
        <v>85</v>
      </c>
      <c r="D239" t="s">
        <v>389</v>
      </c>
      <c r="E239">
        <v>164</v>
      </c>
      <c r="F239">
        <v>63.85</v>
      </c>
      <c r="G239">
        <f t="shared" si="6"/>
        <v>23.739589530041645</v>
      </c>
      <c r="H239">
        <f t="shared" si="7"/>
        <v>1.6955925381002135</v>
      </c>
      <c r="I239" s="4">
        <v>1117.19</v>
      </c>
      <c r="J239">
        <v>4.0999999999999996</v>
      </c>
      <c r="K239">
        <v>2.2999999999999998</v>
      </c>
      <c r="L239">
        <v>26</v>
      </c>
      <c r="M239">
        <v>16</v>
      </c>
      <c r="N239">
        <v>148</v>
      </c>
      <c r="O239">
        <v>28.7</v>
      </c>
    </row>
    <row r="240" spans="1:15" x14ac:dyDescent="0.45">
      <c r="A240" t="s">
        <v>85</v>
      </c>
      <c r="B240" t="s">
        <v>7</v>
      </c>
      <c r="C240">
        <v>81</v>
      </c>
      <c r="D240" t="s">
        <v>389</v>
      </c>
      <c r="E240">
        <v>150</v>
      </c>
      <c r="F240">
        <v>45.7</v>
      </c>
      <c r="G240">
        <f t="shared" si="6"/>
        <v>20.311111111111114</v>
      </c>
      <c r="H240">
        <f t="shared" si="7"/>
        <v>1.3787860206721114</v>
      </c>
      <c r="I240" s="4">
        <v>997.6</v>
      </c>
      <c r="J240">
        <v>3.6</v>
      </c>
      <c r="K240">
        <v>1</v>
      </c>
      <c r="L240">
        <v>53</v>
      </c>
      <c r="M240">
        <v>33</v>
      </c>
      <c r="N240">
        <v>132</v>
      </c>
    </row>
    <row r="241" spans="1:15" x14ac:dyDescent="0.45">
      <c r="A241" t="s">
        <v>120</v>
      </c>
      <c r="B241" t="s">
        <v>6</v>
      </c>
      <c r="C241">
        <v>66</v>
      </c>
      <c r="D241" t="s">
        <v>389</v>
      </c>
      <c r="E241">
        <v>170</v>
      </c>
      <c r="F241">
        <v>70.8</v>
      </c>
      <c r="G241">
        <f t="shared" si="6"/>
        <v>24.498269896193772</v>
      </c>
      <c r="H241">
        <f t="shared" si="7"/>
        <v>1.8184691016410208</v>
      </c>
      <c r="I241" s="4">
        <v>1346.52</v>
      </c>
      <c r="J241">
        <v>4.2</v>
      </c>
      <c r="K241">
        <v>0.6</v>
      </c>
      <c r="L241">
        <v>45</v>
      </c>
      <c r="M241">
        <v>31</v>
      </c>
      <c r="N241">
        <v>214</v>
      </c>
      <c r="O241">
        <v>118</v>
      </c>
    </row>
    <row r="242" spans="1:15" x14ac:dyDescent="0.45">
      <c r="A242" t="s">
        <v>129</v>
      </c>
      <c r="B242" t="s">
        <v>6</v>
      </c>
      <c r="C242">
        <v>83</v>
      </c>
      <c r="D242" t="s">
        <v>389</v>
      </c>
      <c r="E242">
        <v>146.30000000000001</v>
      </c>
      <c r="F242">
        <v>48.4</v>
      </c>
      <c r="G242">
        <f t="shared" si="6"/>
        <v>22.61292328565775</v>
      </c>
      <c r="H242">
        <f t="shared" si="7"/>
        <v>1.3874832176373066</v>
      </c>
      <c r="I242" s="4">
        <v>700.6</v>
      </c>
      <c r="J242">
        <v>3.6</v>
      </c>
      <c r="K242">
        <v>0.7</v>
      </c>
      <c r="L242">
        <v>15</v>
      </c>
      <c r="M242">
        <v>10</v>
      </c>
      <c r="N242">
        <v>273</v>
      </c>
    </row>
    <row r="243" spans="1:15" x14ac:dyDescent="0.45">
      <c r="A243" t="s">
        <v>183</v>
      </c>
      <c r="B243" t="s">
        <v>7</v>
      </c>
      <c r="C243">
        <v>65</v>
      </c>
      <c r="D243" t="s">
        <v>389</v>
      </c>
      <c r="E243">
        <v>160</v>
      </c>
      <c r="F243">
        <v>40.299999999999997</v>
      </c>
      <c r="G243">
        <f t="shared" si="6"/>
        <v>15.742187499999996</v>
      </c>
      <c r="H243">
        <f t="shared" si="7"/>
        <v>1.3696448085142758</v>
      </c>
      <c r="I243" s="4">
        <v>802.78</v>
      </c>
      <c r="J243">
        <v>4.2</v>
      </c>
      <c r="K243">
        <v>1.8</v>
      </c>
      <c r="L243">
        <v>19</v>
      </c>
      <c r="M243">
        <v>17</v>
      </c>
      <c r="N243">
        <v>138</v>
      </c>
    </row>
    <row r="244" spans="1:15" x14ac:dyDescent="0.45">
      <c r="A244" t="s">
        <v>206</v>
      </c>
      <c r="B244" t="s">
        <v>6</v>
      </c>
      <c r="C244">
        <v>78</v>
      </c>
      <c r="D244" t="s">
        <v>389</v>
      </c>
      <c r="E244">
        <v>159.5</v>
      </c>
      <c r="F244">
        <v>45.75</v>
      </c>
      <c r="G244">
        <f t="shared" si="6"/>
        <v>17.983313843220881</v>
      </c>
      <c r="H244">
        <f t="shared" si="7"/>
        <v>1.4422283851000743</v>
      </c>
      <c r="I244" s="4">
        <v>951.18</v>
      </c>
      <c r="J244">
        <v>3.1</v>
      </c>
      <c r="K244">
        <v>0.7</v>
      </c>
      <c r="L244">
        <v>13</v>
      </c>
      <c r="M244">
        <v>8</v>
      </c>
      <c r="N244">
        <v>120</v>
      </c>
    </row>
    <row r="245" spans="1:15" x14ac:dyDescent="0.45">
      <c r="A245" t="s">
        <v>352</v>
      </c>
      <c r="B245" t="s">
        <v>6</v>
      </c>
      <c r="C245">
        <v>78</v>
      </c>
      <c r="D245" t="s">
        <v>389</v>
      </c>
      <c r="E245">
        <v>157.19999999999999</v>
      </c>
      <c r="F245">
        <v>65.95</v>
      </c>
      <c r="G245">
        <f t="shared" si="6"/>
        <v>26.687612092017435</v>
      </c>
      <c r="H245">
        <f t="shared" si="7"/>
        <v>1.6670963718721761</v>
      </c>
      <c r="I245" s="4">
        <v>895.65</v>
      </c>
      <c r="J245">
        <v>3.5</v>
      </c>
      <c r="K245">
        <v>0.3</v>
      </c>
      <c r="L245">
        <v>16</v>
      </c>
      <c r="M245">
        <v>12</v>
      </c>
      <c r="N245">
        <v>206</v>
      </c>
      <c r="O245">
        <v>45.4</v>
      </c>
    </row>
    <row r="246" spans="1:15" x14ac:dyDescent="0.45">
      <c r="A246" t="s">
        <v>371</v>
      </c>
      <c r="B246" t="s">
        <v>6</v>
      </c>
      <c r="C246">
        <v>52</v>
      </c>
      <c r="D246" t="s">
        <v>389</v>
      </c>
      <c r="E246">
        <v>182</v>
      </c>
      <c r="F246">
        <v>91.95</v>
      </c>
      <c r="G246">
        <f t="shared" si="6"/>
        <v>27.759328583504406</v>
      </c>
      <c r="H246">
        <f t="shared" si="7"/>
        <v>2.1351459486014503</v>
      </c>
      <c r="I246" s="4">
        <v>1703.18</v>
      </c>
      <c r="J246">
        <v>4.5</v>
      </c>
      <c r="K246">
        <v>0.6</v>
      </c>
      <c r="L246">
        <v>17</v>
      </c>
      <c r="M246">
        <v>16</v>
      </c>
      <c r="N246">
        <v>178</v>
      </c>
      <c r="O246">
        <v>130</v>
      </c>
    </row>
    <row r="247" spans="1:15" x14ac:dyDescent="0.45">
      <c r="A247" t="s">
        <v>57</v>
      </c>
      <c r="B247" t="s">
        <v>7</v>
      </c>
      <c r="C247">
        <v>74</v>
      </c>
      <c r="D247" s="4" t="s">
        <v>388</v>
      </c>
      <c r="E247">
        <v>148.5</v>
      </c>
      <c r="F247">
        <v>47.3</v>
      </c>
      <c r="G247">
        <f t="shared" si="6"/>
        <v>21.449058486095517</v>
      </c>
      <c r="H247">
        <f t="shared" si="7"/>
        <v>1.3889416056647761</v>
      </c>
      <c r="I247" s="4">
        <v>754.99</v>
      </c>
      <c r="J247">
        <v>3.6</v>
      </c>
      <c r="K247">
        <v>0.9</v>
      </c>
      <c r="L247">
        <v>23</v>
      </c>
      <c r="M247">
        <v>19</v>
      </c>
      <c r="N247">
        <v>162</v>
      </c>
    </row>
    <row r="248" spans="1:15" x14ac:dyDescent="0.45">
      <c r="A248" t="s">
        <v>83</v>
      </c>
      <c r="B248" t="s">
        <v>7</v>
      </c>
      <c r="C248">
        <v>37</v>
      </c>
      <c r="D248" s="4" t="s">
        <v>388</v>
      </c>
      <c r="E248">
        <v>165.5</v>
      </c>
      <c r="F248">
        <v>79.650000000000006</v>
      </c>
      <c r="G248">
        <f t="shared" si="6"/>
        <v>29.079690765874716</v>
      </c>
      <c r="H248">
        <f t="shared" si="7"/>
        <v>1.874989451821774</v>
      </c>
      <c r="I248" s="4">
        <v>2090</v>
      </c>
      <c r="J248">
        <v>3.4</v>
      </c>
      <c r="K248">
        <v>0.6</v>
      </c>
      <c r="L248">
        <v>317</v>
      </c>
      <c r="M248">
        <v>286</v>
      </c>
      <c r="N248">
        <v>173</v>
      </c>
    </row>
    <row r="249" spans="1:15" x14ac:dyDescent="0.45">
      <c r="A249" t="s">
        <v>203</v>
      </c>
      <c r="B249" t="s">
        <v>6</v>
      </c>
      <c r="C249">
        <v>76</v>
      </c>
      <c r="D249" s="4" t="s">
        <v>388</v>
      </c>
      <c r="E249">
        <v>171</v>
      </c>
      <c r="F249">
        <v>67.400000000000006</v>
      </c>
      <c r="G249">
        <f t="shared" si="6"/>
        <v>23.049827297288058</v>
      </c>
      <c r="H249">
        <f t="shared" si="7"/>
        <v>1.7884177011696218</v>
      </c>
      <c r="I249" s="4">
        <v>901.95</v>
      </c>
      <c r="J249">
        <v>4.3</v>
      </c>
      <c r="K249">
        <v>0.7</v>
      </c>
      <c r="L249">
        <v>31</v>
      </c>
      <c r="M249">
        <v>28</v>
      </c>
      <c r="N249">
        <v>145</v>
      </c>
      <c r="O249">
        <v>109.6</v>
      </c>
    </row>
    <row r="250" spans="1:15" x14ac:dyDescent="0.45">
      <c r="A250" t="s">
        <v>345</v>
      </c>
      <c r="B250" t="s">
        <v>6</v>
      </c>
      <c r="C250">
        <v>59</v>
      </c>
      <c r="D250" s="4" t="s">
        <v>388</v>
      </c>
      <c r="E250">
        <v>169.3</v>
      </c>
      <c r="F250">
        <v>73.5</v>
      </c>
      <c r="G250">
        <f t="shared" si="6"/>
        <v>25.643271048677207</v>
      </c>
      <c r="H250">
        <f t="shared" si="7"/>
        <v>1.8421065101965519</v>
      </c>
      <c r="I250" s="4">
        <v>2275.7199999999998</v>
      </c>
      <c r="J250">
        <v>2.6</v>
      </c>
      <c r="K250">
        <v>0.2</v>
      </c>
      <c r="L250">
        <v>12</v>
      </c>
      <c r="M250">
        <v>26</v>
      </c>
      <c r="N250">
        <v>355</v>
      </c>
      <c r="O250">
        <v>84.7</v>
      </c>
    </row>
    <row r="251" spans="1:15" x14ac:dyDescent="0.45">
      <c r="A251" t="s">
        <v>63</v>
      </c>
      <c r="B251" t="s">
        <v>6</v>
      </c>
      <c r="C251">
        <v>70</v>
      </c>
      <c r="D251" t="s">
        <v>389</v>
      </c>
      <c r="E251">
        <v>158.5</v>
      </c>
      <c r="F251">
        <v>51.3</v>
      </c>
      <c r="G251">
        <f t="shared" si="6"/>
        <v>20.420145488560937</v>
      </c>
      <c r="H251">
        <f t="shared" si="7"/>
        <v>1.5072573907590483</v>
      </c>
      <c r="I251" s="4">
        <v>1224.74</v>
      </c>
      <c r="J251">
        <v>3.3</v>
      </c>
      <c r="K251">
        <v>0.6</v>
      </c>
      <c r="L251">
        <v>22</v>
      </c>
      <c r="M251">
        <v>21</v>
      </c>
      <c r="N251">
        <v>148</v>
      </c>
    </row>
    <row r="252" spans="1:15" x14ac:dyDescent="0.45">
      <c r="A252" t="s">
        <v>113</v>
      </c>
      <c r="B252" t="s">
        <v>7</v>
      </c>
      <c r="C252">
        <v>68</v>
      </c>
      <c r="D252" t="s">
        <v>389</v>
      </c>
      <c r="E252">
        <v>149.5</v>
      </c>
      <c r="F252">
        <v>44.2</v>
      </c>
      <c r="G252">
        <f t="shared" si="6"/>
        <v>19.77606514468518</v>
      </c>
      <c r="H252">
        <f t="shared" si="7"/>
        <v>1.3560810677134056</v>
      </c>
      <c r="I252" s="4">
        <v>1132.02</v>
      </c>
      <c r="J252">
        <v>3.6</v>
      </c>
      <c r="K252">
        <v>0.3</v>
      </c>
      <c r="L252">
        <v>20</v>
      </c>
      <c r="M252">
        <v>18</v>
      </c>
      <c r="N252">
        <v>300</v>
      </c>
    </row>
    <row r="253" spans="1:15" x14ac:dyDescent="0.45">
      <c r="A253" t="s">
        <v>366</v>
      </c>
      <c r="B253" t="s">
        <v>6</v>
      </c>
      <c r="C253">
        <v>48</v>
      </c>
      <c r="D253" t="s">
        <v>389</v>
      </c>
      <c r="E253">
        <v>172</v>
      </c>
      <c r="F253">
        <v>82</v>
      </c>
      <c r="G253">
        <f t="shared" si="6"/>
        <v>27.717685235262305</v>
      </c>
      <c r="H253">
        <f t="shared" si="7"/>
        <v>1.9520697653439434</v>
      </c>
      <c r="I253" s="4">
        <v>1858.37</v>
      </c>
      <c r="J253">
        <v>3.4</v>
      </c>
      <c r="K253">
        <v>0.6</v>
      </c>
      <c r="L253">
        <v>13</v>
      </c>
      <c r="M253">
        <v>36</v>
      </c>
      <c r="N253">
        <v>6</v>
      </c>
      <c r="O253">
        <v>112.8</v>
      </c>
    </row>
    <row r="254" spans="1:15" x14ac:dyDescent="0.45">
      <c r="A254" t="s">
        <v>362</v>
      </c>
      <c r="B254" t="s">
        <v>6</v>
      </c>
      <c r="C254">
        <v>76</v>
      </c>
      <c r="D254" s="4" t="s">
        <v>388</v>
      </c>
      <c r="E254">
        <v>157</v>
      </c>
      <c r="F254">
        <v>54.4</v>
      </c>
      <c r="G254">
        <f t="shared" si="6"/>
        <v>22.069860846281795</v>
      </c>
      <c r="H254">
        <f t="shared" si="7"/>
        <v>1.5346986250439749</v>
      </c>
      <c r="I254" s="4">
        <v>1177.26</v>
      </c>
      <c r="J254">
        <v>4.2</v>
      </c>
      <c r="K254">
        <v>0.5</v>
      </c>
      <c r="L254">
        <v>28</v>
      </c>
      <c r="M254">
        <v>14</v>
      </c>
      <c r="N254">
        <v>262</v>
      </c>
      <c r="O254">
        <v>118</v>
      </c>
    </row>
    <row r="255" spans="1:15" x14ac:dyDescent="0.45">
      <c r="A255" t="s">
        <v>46</v>
      </c>
      <c r="B255" t="s">
        <v>6</v>
      </c>
      <c r="C255">
        <v>67</v>
      </c>
      <c r="D255" t="s">
        <v>389</v>
      </c>
      <c r="E255">
        <v>162</v>
      </c>
      <c r="F255">
        <v>51.7</v>
      </c>
      <c r="G255">
        <f t="shared" si="6"/>
        <v>19.699740893156527</v>
      </c>
      <c r="H255">
        <f t="shared" si="7"/>
        <v>1.5363783902484704</v>
      </c>
      <c r="I255" s="4">
        <v>984.49</v>
      </c>
      <c r="J255">
        <v>3.4</v>
      </c>
      <c r="K255">
        <v>0.6</v>
      </c>
      <c r="L255">
        <v>34</v>
      </c>
      <c r="M255">
        <v>22</v>
      </c>
      <c r="N255">
        <v>92</v>
      </c>
      <c r="O255">
        <v>87.1</v>
      </c>
    </row>
    <row r="256" spans="1:15" x14ac:dyDescent="0.45">
      <c r="A256" t="s">
        <v>115</v>
      </c>
      <c r="B256" t="s">
        <v>7</v>
      </c>
      <c r="C256">
        <v>55</v>
      </c>
      <c r="D256" t="s">
        <v>389</v>
      </c>
      <c r="E256">
        <v>161.4</v>
      </c>
      <c r="F256">
        <v>54.2</v>
      </c>
      <c r="G256">
        <f t="shared" si="6"/>
        <v>20.806173982608801</v>
      </c>
      <c r="H256">
        <f t="shared" si="7"/>
        <v>1.5633135061683543</v>
      </c>
      <c r="I256" s="4">
        <v>1055.58</v>
      </c>
      <c r="J256">
        <v>4.0999999999999996</v>
      </c>
      <c r="K256">
        <v>0.6</v>
      </c>
      <c r="L256">
        <v>19</v>
      </c>
      <c r="M256">
        <v>14</v>
      </c>
      <c r="N256">
        <v>245</v>
      </c>
    </row>
    <row r="257" spans="1:15" x14ac:dyDescent="0.45">
      <c r="A257" t="s">
        <v>326</v>
      </c>
      <c r="B257" t="s">
        <v>6</v>
      </c>
      <c r="C257">
        <v>65</v>
      </c>
      <c r="D257" t="s">
        <v>389</v>
      </c>
      <c r="E257">
        <v>172.9</v>
      </c>
      <c r="F257">
        <v>59.55</v>
      </c>
      <c r="G257">
        <f t="shared" si="6"/>
        <v>19.920112154747322</v>
      </c>
      <c r="H257">
        <f t="shared" si="7"/>
        <v>1.7103793490020098</v>
      </c>
      <c r="I257" s="4">
        <v>1095.77</v>
      </c>
      <c r="J257">
        <v>3.4</v>
      </c>
      <c r="K257">
        <v>0.4</v>
      </c>
      <c r="L257">
        <v>15</v>
      </c>
      <c r="M257">
        <v>10</v>
      </c>
      <c r="N257">
        <v>176</v>
      </c>
      <c r="O257">
        <v>130</v>
      </c>
    </row>
    <row r="258" spans="1:15" x14ac:dyDescent="0.45">
      <c r="A258" t="s">
        <v>365</v>
      </c>
      <c r="B258" t="s">
        <v>7</v>
      </c>
      <c r="C258">
        <v>81</v>
      </c>
      <c r="D258" t="s">
        <v>389</v>
      </c>
      <c r="E258">
        <v>151.4</v>
      </c>
      <c r="F258">
        <v>45.85</v>
      </c>
      <c r="G258">
        <f t="shared" ref="G258:G321" si="8">F258/((E258/100)*(E258/100))</f>
        <v>20.002652478234847</v>
      </c>
      <c r="H258">
        <f t="shared" ref="H258:H321" si="9">IMPOWER(F258,0.425)*IMPOWER(E258,0.725)*0.007184</f>
        <v>1.3900384153369174</v>
      </c>
      <c r="I258" s="4">
        <v>802.62</v>
      </c>
      <c r="J258">
        <v>3.7</v>
      </c>
      <c r="K258">
        <v>0.6</v>
      </c>
      <c r="L258">
        <v>33</v>
      </c>
      <c r="M258">
        <v>50</v>
      </c>
      <c r="N258">
        <v>254</v>
      </c>
      <c r="O258">
        <v>127.4</v>
      </c>
    </row>
    <row r="259" spans="1:15" x14ac:dyDescent="0.45">
      <c r="A259" t="s">
        <v>370</v>
      </c>
      <c r="B259" t="s">
        <v>6</v>
      </c>
      <c r="C259">
        <v>80</v>
      </c>
      <c r="D259" t="s">
        <v>389</v>
      </c>
      <c r="E259">
        <v>160</v>
      </c>
      <c r="F259">
        <v>70.8</v>
      </c>
      <c r="G259">
        <f t="shared" si="8"/>
        <v>27.656249999999993</v>
      </c>
      <c r="H259">
        <f t="shared" si="9"/>
        <v>1.7402732538857684</v>
      </c>
      <c r="I259" s="4">
        <v>1303.8900000000001</v>
      </c>
      <c r="J259">
        <v>1.6</v>
      </c>
      <c r="K259">
        <v>1.3</v>
      </c>
      <c r="L259">
        <v>56</v>
      </c>
      <c r="M259">
        <v>57</v>
      </c>
      <c r="N259">
        <v>356</v>
      </c>
      <c r="O259">
        <v>72.5</v>
      </c>
    </row>
    <row r="260" spans="1:15" x14ac:dyDescent="0.45">
      <c r="A260" t="s">
        <v>361</v>
      </c>
      <c r="B260" t="s">
        <v>7</v>
      </c>
      <c r="C260">
        <v>72</v>
      </c>
      <c r="D260" t="s">
        <v>389</v>
      </c>
      <c r="E260">
        <v>151.6</v>
      </c>
      <c r="F260">
        <v>55.85</v>
      </c>
      <c r="G260">
        <f t="shared" si="8"/>
        <v>24.301035219749238</v>
      </c>
      <c r="H260">
        <f t="shared" si="9"/>
        <v>1.5130667756579796</v>
      </c>
      <c r="I260" s="4">
        <v>784.22</v>
      </c>
      <c r="J260">
        <v>3.8</v>
      </c>
      <c r="K260">
        <v>0.7</v>
      </c>
      <c r="L260">
        <v>14</v>
      </c>
      <c r="M260">
        <v>8</v>
      </c>
      <c r="N260">
        <v>230</v>
      </c>
    </row>
    <row r="261" spans="1:15" x14ac:dyDescent="0.45">
      <c r="A261" t="s">
        <v>374</v>
      </c>
      <c r="B261" t="s">
        <v>7</v>
      </c>
      <c r="C261">
        <v>70</v>
      </c>
      <c r="D261" t="s">
        <v>389</v>
      </c>
      <c r="E261">
        <v>154.6</v>
      </c>
      <c r="F261">
        <v>62.5</v>
      </c>
      <c r="G261">
        <f t="shared" si="8"/>
        <v>26.149358441180262</v>
      </c>
      <c r="H261">
        <f t="shared" si="9"/>
        <v>1.6098752030273462</v>
      </c>
      <c r="I261" s="4">
        <v>965.06</v>
      </c>
      <c r="J261">
        <v>3.9</v>
      </c>
      <c r="K261">
        <v>0.9</v>
      </c>
      <c r="L261">
        <v>16</v>
      </c>
      <c r="M261">
        <v>14</v>
      </c>
      <c r="N261">
        <v>310</v>
      </c>
      <c r="O261">
        <v>122.6</v>
      </c>
    </row>
    <row r="262" spans="1:15" x14ac:dyDescent="0.45">
      <c r="A262" t="s">
        <v>139</v>
      </c>
      <c r="B262" t="s">
        <v>6</v>
      </c>
      <c r="C262">
        <v>59</v>
      </c>
      <c r="D262" s="4" t="s">
        <v>388</v>
      </c>
      <c r="E262">
        <v>160.30000000000001</v>
      </c>
      <c r="F262">
        <v>52</v>
      </c>
      <c r="G262">
        <f t="shared" si="8"/>
        <v>20.236541824067391</v>
      </c>
      <c r="H262">
        <f t="shared" si="9"/>
        <v>1.5284264630162367</v>
      </c>
      <c r="I262" s="4">
        <v>1298.6199999999999</v>
      </c>
      <c r="J262">
        <v>3.8</v>
      </c>
      <c r="K262">
        <v>1.5</v>
      </c>
      <c r="L262">
        <v>194</v>
      </c>
      <c r="M262">
        <v>136</v>
      </c>
      <c r="N262">
        <v>132</v>
      </c>
      <c r="O262">
        <v>44.6</v>
      </c>
    </row>
    <row r="263" spans="1:15" x14ac:dyDescent="0.45">
      <c r="A263" t="s">
        <v>372</v>
      </c>
      <c r="B263" t="s">
        <v>6</v>
      </c>
      <c r="C263">
        <v>69</v>
      </c>
      <c r="D263" t="s">
        <v>389</v>
      </c>
      <c r="E263">
        <v>165</v>
      </c>
      <c r="F263">
        <v>54.1</v>
      </c>
      <c r="G263">
        <f t="shared" si="8"/>
        <v>19.871441689623509</v>
      </c>
      <c r="H263">
        <f t="shared" si="9"/>
        <v>1.5872707780552084</v>
      </c>
      <c r="I263" s="4">
        <v>1160.1600000000001</v>
      </c>
      <c r="J263">
        <v>4.0999999999999996</v>
      </c>
      <c r="K263">
        <v>8.4</v>
      </c>
      <c r="L263">
        <v>50</v>
      </c>
      <c r="M263">
        <v>52</v>
      </c>
      <c r="N263">
        <v>310</v>
      </c>
      <c r="O263">
        <v>109.6</v>
      </c>
    </row>
    <row r="264" spans="1:15" x14ac:dyDescent="0.45">
      <c r="A264" t="s">
        <v>375</v>
      </c>
      <c r="B264" t="s">
        <v>6</v>
      </c>
      <c r="C264">
        <v>81</v>
      </c>
      <c r="D264" t="s">
        <v>389</v>
      </c>
      <c r="E264">
        <v>168.4</v>
      </c>
      <c r="F264">
        <v>53.3</v>
      </c>
      <c r="G264">
        <f t="shared" si="8"/>
        <v>18.795030495201445</v>
      </c>
      <c r="H264">
        <f t="shared" si="9"/>
        <v>1.6007495952663664</v>
      </c>
      <c r="I264" s="4">
        <v>1220.99</v>
      </c>
      <c r="J264">
        <v>4.0999999999999996</v>
      </c>
      <c r="K264">
        <v>29</v>
      </c>
      <c r="L264">
        <v>295</v>
      </c>
      <c r="M264">
        <v>433</v>
      </c>
      <c r="N264">
        <v>248</v>
      </c>
      <c r="O264">
        <v>100.2</v>
      </c>
    </row>
    <row r="265" spans="1:15" x14ac:dyDescent="0.45">
      <c r="A265" t="s">
        <v>193</v>
      </c>
      <c r="B265" t="s">
        <v>6</v>
      </c>
      <c r="C265">
        <v>60</v>
      </c>
      <c r="D265" t="s">
        <v>389</v>
      </c>
      <c r="E265">
        <v>164.7</v>
      </c>
      <c r="F265">
        <v>52.85</v>
      </c>
      <c r="G265">
        <f t="shared" si="8"/>
        <v>19.483088052867192</v>
      </c>
      <c r="H265">
        <f t="shared" si="9"/>
        <v>1.5695071717060074</v>
      </c>
      <c r="I265" s="4">
        <v>1470.73</v>
      </c>
      <c r="J265">
        <v>2.9</v>
      </c>
      <c r="K265">
        <v>0.4</v>
      </c>
      <c r="L265">
        <v>37</v>
      </c>
      <c r="M265">
        <v>38</v>
      </c>
      <c r="N265">
        <v>179</v>
      </c>
    </row>
    <row r="266" spans="1:15" x14ac:dyDescent="0.45">
      <c r="A266" t="s">
        <v>266</v>
      </c>
      <c r="B266" t="s">
        <v>7</v>
      </c>
      <c r="C266">
        <v>55</v>
      </c>
      <c r="D266" t="s">
        <v>389</v>
      </c>
      <c r="E266">
        <v>152</v>
      </c>
      <c r="F266">
        <v>52.45</v>
      </c>
      <c r="G266">
        <f t="shared" si="8"/>
        <v>22.70169667590028</v>
      </c>
      <c r="H266">
        <f t="shared" si="9"/>
        <v>1.4760285546194556</v>
      </c>
      <c r="I266" s="4">
        <v>1521.19</v>
      </c>
      <c r="J266">
        <v>4.5</v>
      </c>
      <c r="K266">
        <v>1</v>
      </c>
      <c r="L266">
        <v>22</v>
      </c>
      <c r="M266">
        <v>13</v>
      </c>
      <c r="N266">
        <v>303</v>
      </c>
    </row>
    <row r="267" spans="1:15" x14ac:dyDescent="0.45">
      <c r="A267" t="s">
        <v>348</v>
      </c>
      <c r="B267" t="s">
        <v>6</v>
      </c>
      <c r="C267">
        <v>57</v>
      </c>
      <c r="D267" t="s">
        <v>389</v>
      </c>
      <c r="E267">
        <v>166.4</v>
      </c>
      <c r="F267">
        <v>58.3</v>
      </c>
      <c r="G267">
        <f t="shared" si="8"/>
        <v>21.055323132396442</v>
      </c>
      <c r="H267">
        <f t="shared" si="9"/>
        <v>1.6485860395130409</v>
      </c>
      <c r="I267" s="4">
        <v>1030.7</v>
      </c>
      <c r="J267">
        <v>3.3</v>
      </c>
      <c r="K267">
        <v>0.5</v>
      </c>
      <c r="L267">
        <v>38</v>
      </c>
      <c r="M267">
        <v>30</v>
      </c>
      <c r="N267">
        <v>19</v>
      </c>
      <c r="O267">
        <v>83.2</v>
      </c>
    </row>
    <row r="268" spans="1:15" x14ac:dyDescent="0.45">
      <c r="A268" t="s">
        <v>357</v>
      </c>
      <c r="B268" t="s">
        <v>7</v>
      </c>
      <c r="C268">
        <v>59</v>
      </c>
      <c r="D268" t="s">
        <v>389</v>
      </c>
      <c r="E268">
        <v>157</v>
      </c>
      <c r="F268">
        <v>66.5</v>
      </c>
      <c r="G268">
        <f t="shared" si="8"/>
        <v>26.978782100693738</v>
      </c>
      <c r="H268">
        <f t="shared" si="9"/>
        <v>1.6714476189752336</v>
      </c>
      <c r="I268" s="4">
        <v>1490.85</v>
      </c>
      <c r="J268">
        <v>1.6</v>
      </c>
      <c r="K268">
        <v>0.2</v>
      </c>
      <c r="L268">
        <v>22</v>
      </c>
      <c r="M268">
        <v>11</v>
      </c>
      <c r="N268">
        <v>450</v>
      </c>
      <c r="O268">
        <v>90.8</v>
      </c>
    </row>
    <row r="269" spans="1:15" x14ac:dyDescent="0.45">
      <c r="A269" t="s">
        <v>369</v>
      </c>
      <c r="B269" t="s">
        <v>6</v>
      </c>
      <c r="C269">
        <v>88</v>
      </c>
      <c r="D269" t="s">
        <v>389</v>
      </c>
      <c r="E269">
        <v>153</v>
      </c>
      <c r="F269">
        <v>49.1</v>
      </c>
      <c r="G269">
        <f t="shared" si="8"/>
        <v>20.974838737237814</v>
      </c>
      <c r="H269">
        <f t="shared" si="9"/>
        <v>1.4420397939157819</v>
      </c>
      <c r="I269" s="4">
        <v>662.4</v>
      </c>
      <c r="J269">
        <v>4</v>
      </c>
      <c r="K269">
        <v>0.6</v>
      </c>
      <c r="L269">
        <v>25</v>
      </c>
      <c r="M269">
        <v>19</v>
      </c>
      <c r="N269">
        <v>194</v>
      </c>
      <c r="O269">
        <v>103.2</v>
      </c>
    </row>
    <row r="270" spans="1:15" x14ac:dyDescent="0.45">
      <c r="A270" t="s">
        <v>11</v>
      </c>
      <c r="B270" t="s">
        <v>6</v>
      </c>
      <c r="C270">
        <v>74</v>
      </c>
      <c r="D270" s="4" t="s">
        <v>388</v>
      </c>
      <c r="E270">
        <v>165.8</v>
      </c>
      <c r="F270">
        <v>73.599999999999994</v>
      </c>
      <c r="G270">
        <f t="shared" si="8"/>
        <v>26.773722755190676</v>
      </c>
      <c r="H270">
        <f t="shared" si="9"/>
        <v>1.815466235719732</v>
      </c>
      <c r="I270" s="4">
        <v>1004.55</v>
      </c>
      <c r="J270">
        <v>3.9</v>
      </c>
      <c r="K270">
        <v>1.2</v>
      </c>
      <c r="L270">
        <v>263</v>
      </c>
      <c r="M270">
        <v>547</v>
      </c>
      <c r="N270">
        <v>163</v>
      </c>
    </row>
    <row r="271" spans="1:15" x14ac:dyDescent="0.45">
      <c r="A271" t="s">
        <v>225</v>
      </c>
      <c r="B271" t="s">
        <v>7</v>
      </c>
      <c r="C271">
        <v>74</v>
      </c>
      <c r="D271" s="4" t="s">
        <v>388</v>
      </c>
      <c r="E271">
        <v>155.80000000000001</v>
      </c>
      <c r="F271">
        <v>53.5</v>
      </c>
      <c r="G271">
        <f t="shared" si="8"/>
        <v>22.040369717932702</v>
      </c>
      <c r="H271">
        <f t="shared" si="9"/>
        <v>1.5154027976621234</v>
      </c>
      <c r="I271" s="4">
        <v>697.74</v>
      </c>
      <c r="J271">
        <v>3.1</v>
      </c>
      <c r="K271">
        <v>1</v>
      </c>
      <c r="L271">
        <v>37</v>
      </c>
      <c r="M271">
        <v>15</v>
      </c>
      <c r="N271">
        <v>146</v>
      </c>
      <c r="O271">
        <v>76.400000000000006</v>
      </c>
    </row>
    <row r="272" spans="1:15" x14ac:dyDescent="0.45">
      <c r="A272" t="s">
        <v>78</v>
      </c>
      <c r="B272" t="s">
        <v>7</v>
      </c>
      <c r="C272">
        <v>74</v>
      </c>
      <c r="D272" t="s">
        <v>389</v>
      </c>
      <c r="E272">
        <v>156</v>
      </c>
      <c r="F272">
        <v>56</v>
      </c>
      <c r="G272">
        <f t="shared" si="8"/>
        <v>23.011176857330703</v>
      </c>
      <c r="H272">
        <f t="shared" si="9"/>
        <v>1.5465414663858292</v>
      </c>
      <c r="I272" s="4">
        <v>961.23</v>
      </c>
      <c r="J272">
        <v>4</v>
      </c>
      <c r="K272">
        <v>0.4</v>
      </c>
      <c r="L272">
        <v>18</v>
      </c>
      <c r="M272">
        <v>15</v>
      </c>
      <c r="N272">
        <v>228</v>
      </c>
    </row>
    <row r="273" spans="1:15" x14ac:dyDescent="0.45">
      <c r="A273" t="s">
        <v>221</v>
      </c>
      <c r="B273" t="s">
        <v>6</v>
      </c>
      <c r="C273">
        <v>71</v>
      </c>
      <c r="D273" t="s">
        <v>389</v>
      </c>
      <c r="E273">
        <v>165.9</v>
      </c>
      <c r="F273">
        <v>52</v>
      </c>
      <c r="G273">
        <f t="shared" si="8"/>
        <v>18.893419676261253</v>
      </c>
      <c r="H273">
        <f t="shared" si="9"/>
        <v>1.5669544589539024</v>
      </c>
      <c r="I273" s="4">
        <v>1211.8499999999999</v>
      </c>
      <c r="J273">
        <v>3.4</v>
      </c>
      <c r="K273">
        <v>0.8</v>
      </c>
      <c r="L273">
        <v>60</v>
      </c>
      <c r="M273">
        <v>38</v>
      </c>
      <c r="N273">
        <v>100</v>
      </c>
    </row>
    <row r="274" spans="1:15" x14ac:dyDescent="0.45">
      <c r="A274" t="s">
        <v>290</v>
      </c>
      <c r="B274" t="s">
        <v>6</v>
      </c>
      <c r="C274">
        <v>84</v>
      </c>
      <c r="D274" t="s">
        <v>389</v>
      </c>
      <c r="E274">
        <v>158.4</v>
      </c>
      <c r="F274">
        <v>63.6</v>
      </c>
      <c r="G274">
        <f t="shared" si="8"/>
        <v>25.348178757269665</v>
      </c>
      <c r="H274">
        <f t="shared" si="9"/>
        <v>1.6506618017488059</v>
      </c>
      <c r="I274" s="4">
        <v>1089.46</v>
      </c>
      <c r="J274">
        <v>2.4</v>
      </c>
      <c r="K274">
        <v>0.6</v>
      </c>
      <c r="L274">
        <v>36</v>
      </c>
      <c r="M274">
        <v>29</v>
      </c>
      <c r="N274">
        <v>174</v>
      </c>
      <c r="O274">
        <v>94.7</v>
      </c>
    </row>
    <row r="275" spans="1:15" x14ac:dyDescent="0.45">
      <c r="A275" t="s">
        <v>325</v>
      </c>
      <c r="B275" t="s">
        <v>7</v>
      </c>
      <c r="C275">
        <v>71</v>
      </c>
      <c r="D275" t="s">
        <v>389</v>
      </c>
      <c r="E275">
        <v>160</v>
      </c>
      <c r="F275">
        <v>53.1</v>
      </c>
      <c r="G275">
        <f t="shared" si="8"/>
        <v>20.742187499999996</v>
      </c>
      <c r="H275">
        <f t="shared" si="9"/>
        <v>1.5399920630792894</v>
      </c>
      <c r="I275" s="4">
        <v>1113.1400000000001</v>
      </c>
      <c r="J275">
        <v>3</v>
      </c>
      <c r="K275">
        <v>1.9</v>
      </c>
      <c r="L275">
        <v>21</v>
      </c>
      <c r="M275">
        <v>6</v>
      </c>
      <c r="N275">
        <v>127</v>
      </c>
      <c r="O275">
        <v>75.3</v>
      </c>
    </row>
    <row r="276" spans="1:15" x14ac:dyDescent="0.45">
      <c r="A276" t="s">
        <v>330</v>
      </c>
      <c r="B276" t="s">
        <v>6</v>
      </c>
      <c r="C276">
        <v>67</v>
      </c>
      <c r="D276" t="s">
        <v>389</v>
      </c>
      <c r="E276">
        <v>167.2</v>
      </c>
      <c r="F276">
        <v>63.75</v>
      </c>
      <c r="G276">
        <f t="shared" si="8"/>
        <v>22.803822027883978</v>
      </c>
      <c r="H276">
        <f t="shared" si="9"/>
        <v>1.7183700792621721</v>
      </c>
      <c r="I276" s="4">
        <v>1298.97</v>
      </c>
      <c r="J276">
        <v>3.8</v>
      </c>
      <c r="K276">
        <v>0.5</v>
      </c>
      <c r="L276">
        <v>14</v>
      </c>
      <c r="M276">
        <v>15</v>
      </c>
      <c r="N276">
        <v>133</v>
      </c>
    </row>
    <row r="277" spans="1:15" x14ac:dyDescent="0.45">
      <c r="A277" t="s">
        <v>353</v>
      </c>
      <c r="B277" t="s">
        <v>7</v>
      </c>
      <c r="C277">
        <v>73</v>
      </c>
      <c r="D277" t="s">
        <v>389</v>
      </c>
      <c r="E277">
        <v>156.5</v>
      </c>
      <c r="F277">
        <v>65.3</v>
      </c>
      <c r="G277">
        <f t="shared" si="8"/>
        <v>26.661494962692281</v>
      </c>
      <c r="H277">
        <f t="shared" si="9"/>
        <v>1.6547306968854805</v>
      </c>
      <c r="I277" s="4">
        <v>1546.56</v>
      </c>
      <c r="J277">
        <v>4.5</v>
      </c>
      <c r="K277">
        <v>0.6</v>
      </c>
      <c r="L277">
        <v>32</v>
      </c>
      <c r="M277">
        <v>42</v>
      </c>
      <c r="N277">
        <v>212</v>
      </c>
      <c r="O277">
        <v>120.4</v>
      </c>
    </row>
    <row r="278" spans="1:15" x14ac:dyDescent="0.45">
      <c r="A278" t="s">
        <v>19</v>
      </c>
      <c r="B278" t="s">
        <v>7</v>
      </c>
      <c r="C278">
        <v>80</v>
      </c>
      <c r="D278" s="4" t="s">
        <v>388</v>
      </c>
      <c r="E278">
        <v>167.2</v>
      </c>
      <c r="F278">
        <v>63.75</v>
      </c>
      <c r="G278">
        <f t="shared" si="8"/>
        <v>22.803822027883978</v>
      </c>
      <c r="H278">
        <f t="shared" si="9"/>
        <v>1.7183700792621721</v>
      </c>
      <c r="I278" s="4">
        <v>732.04</v>
      </c>
      <c r="J278">
        <v>4.2</v>
      </c>
      <c r="K278">
        <v>0.6</v>
      </c>
      <c r="L278">
        <v>23</v>
      </c>
      <c r="M278">
        <v>13</v>
      </c>
      <c r="N278">
        <v>95</v>
      </c>
    </row>
    <row r="279" spans="1:15" x14ac:dyDescent="0.45">
      <c r="A279" t="s">
        <v>50</v>
      </c>
      <c r="B279" t="s">
        <v>7</v>
      </c>
      <c r="C279">
        <v>74</v>
      </c>
      <c r="D279" t="s">
        <v>389</v>
      </c>
      <c r="E279">
        <v>153.5</v>
      </c>
      <c r="F279">
        <v>50.9</v>
      </c>
      <c r="G279">
        <f t="shared" si="8"/>
        <v>21.602351218580569</v>
      </c>
      <c r="H279">
        <f t="shared" si="9"/>
        <v>1.4677427928688953</v>
      </c>
      <c r="I279" s="4">
        <v>956.31</v>
      </c>
      <c r="J279">
        <v>3.9</v>
      </c>
      <c r="K279">
        <v>0.5</v>
      </c>
      <c r="L279">
        <v>19</v>
      </c>
      <c r="M279">
        <v>14</v>
      </c>
      <c r="N279">
        <v>154</v>
      </c>
      <c r="O279">
        <v>120.3</v>
      </c>
    </row>
    <row r="280" spans="1:15" x14ac:dyDescent="0.45">
      <c r="A280" t="s">
        <v>204</v>
      </c>
      <c r="B280" t="s">
        <v>7</v>
      </c>
      <c r="C280">
        <v>40</v>
      </c>
      <c r="D280" t="s">
        <v>389</v>
      </c>
      <c r="E280">
        <v>159</v>
      </c>
      <c r="F280">
        <v>50</v>
      </c>
      <c r="G280">
        <f t="shared" si="8"/>
        <v>19.77769866698311</v>
      </c>
      <c r="H280">
        <f t="shared" si="9"/>
        <v>1.4943127108226664</v>
      </c>
      <c r="I280" s="4">
        <v>1235.8399999999999</v>
      </c>
      <c r="J280">
        <v>3.9</v>
      </c>
      <c r="K280">
        <v>2.1</v>
      </c>
      <c r="L280">
        <v>16</v>
      </c>
      <c r="M280">
        <v>16</v>
      </c>
      <c r="N280">
        <v>287</v>
      </c>
    </row>
    <row r="281" spans="1:15" x14ac:dyDescent="0.45">
      <c r="A281" t="s">
        <v>350</v>
      </c>
      <c r="B281" t="s">
        <v>7</v>
      </c>
      <c r="C281">
        <v>58</v>
      </c>
      <c r="D281" t="s">
        <v>389</v>
      </c>
      <c r="E281">
        <v>157.4</v>
      </c>
      <c r="F281">
        <v>53.05</v>
      </c>
      <c r="G281">
        <f t="shared" si="8"/>
        <v>21.412921860797034</v>
      </c>
      <c r="H281">
        <f t="shared" si="9"/>
        <v>1.5211990358396865</v>
      </c>
      <c r="I281" s="4">
        <v>1007.39</v>
      </c>
      <c r="J281">
        <v>4.3</v>
      </c>
      <c r="K281">
        <v>0.6</v>
      </c>
      <c r="L281">
        <v>28</v>
      </c>
      <c r="M281">
        <v>40</v>
      </c>
      <c r="N281">
        <v>232</v>
      </c>
    </row>
    <row r="282" spans="1:15" x14ac:dyDescent="0.45">
      <c r="A282" t="s">
        <v>368</v>
      </c>
      <c r="B282" t="s">
        <v>6</v>
      </c>
      <c r="C282">
        <v>37</v>
      </c>
      <c r="D282" t="s">
        <v>389</v>
      </c>
      <c r="E282">
        <v>170</v>
      </c>
      <c r="F282">
        <v>55</v>
      </c>
      <c r="G282">
        <f t="shared" si="8"/>
        <v>19.031141868512112</v>
      </c>
      <c r="H282">
        <f t="shared" si="9"/>
        <v>1.6334127253151871</v>
      </c>
      <c r="I282" s="4">
        <v>1831.55</v>
      </c>
      <c r="J282">
        <v>4.0999999999999996</v>
      </c>
      <c r="K282">
        <v>0.5</v>
      </c>
      <c r="L282">
        <v>12</v>
      </c>
      <c r="M282">
        <v>10</v>
      </c>
      <c r="N282">
        <v>282</v>
      </c>
      <c r="O282">
        <v>88.9</v>
      </c>
    </row>
    <row r="283" spans="1:15" x14ac:dyDescent="0.45">
      <c r="A283" t="s">
        <v>378</v>
      </c>
      <c r="B283" t="s">
        <v>6</v>
      </c>
      <c r="C283">
        <v>73</v>
      </c>
      <c r="D283" t="s">
        <v>389</v>
      </c>
      <c r="E283">
        <v>161.69999999999999</v>
      </c>
      <c r="F283">
        <v>71.150000000000006</v>
      </c>
      <c r="G283">
        <f t="shared" si="8"/>
        <v>27.211649263067237</v>
      </c>
      <c r="H283">
        <f t="shared" si="9"/>
        <v>1.7573384949559971</v>
      </c>
      <c r="I283" s="4">
        <v>1190.28</v>
      </c>
      <c r="J283">
        <v>4.3</v>
      </c>
      <c r="K283">
        <v>0.9</v>
      </c>
      <c r="L283">
        <v>36</v>
      </c>
      <c r="M283">
        <v>38</v>
      </c>
      <c r="N283">
        <v>164</v>
      </c>
    </row>
    <row r="284" spans="1:15" x14ac:dyDescent="0.45">
      <c r="A284" t="s">
        <v>299</v>
      </c>
      <c r="B284" t="s">
        <v>6</v>
      </c>
      <c r="C284">
        <v>65</v>
      </c>
      <c r="D284" t="s">
        <v>389</v>
      </c>
      <c r="E284">
        <v>159.9</v>
      </c>
      <c r="F284">
        <v>67.650000000000006</v>
      </c>
      <c r="G284">
        <f t="shared" si="8"/>
        <v>26.458844470101507</v>
      </c>
      <c r="H284">
        <f t="shared" si="9"/>
        <v>1.7061620402386672</v>
      </c>
      <c r="I284" s="4">
        <v>1667.49</v>
      </c>
      <c r="J284">
        <v>2.6</v>
      </c>
      <c r="K284">
        <v>0.4</v>
      </c>
      <c r="L284">
        <v>42</v>
      </c>
      <c r="M284">
        <v>76</v>
      </c>
      <c r="N284">
        <v>323</v>
      </c>
    </row>
    <row r="285" spans="1:15" x14ac:dyDescent="0.45">
      <c r="A285" t="s">
        <v>311</v>
      </c>
      <c r="B285" t="s">
        <v>6</v>
      </c>
      <c r="C285">
        <v>53</v>
      </c>
      <c r="D285" t="s">
        <v>389</v>
      </c>
      <c r="E285">
        <v>188</v>
      </c>
      <c r="F285">
        <v>79.8</v>
      </c>
      <c r="G285">
        <f t="shared" si="8"/>
        <v>22.578089633318243</v>
      </c>
      <c r="H285">
        <f t="shared" si="9"/>
        <v>2.0581735523890887</v>
      </c>
      <c r="I285" s="4">
        <v>1480.38</v>
      </c>
      <c r="J285">
        <v>3.9</v>
      </c>
      <c r="K285">
        <v>0.5</v>
      </c>
      <c r="L285">
        <v>12</v>
      </c>
      <c r="M285">
        <v>2</v>
      </c>
      <c r="N285">
        <v>295</v>
      </c>
    </row>
    <row r="286" spans="1:15" x14ac:dyDescent="0.45">
      <c r="A286" t="s">
        <v>373</v>
      </c>
      <c r="B286" t="s">
        <v>7</v>
      </c>
      <c r="C286">
        <v>71</v>
      </c>
      <c r="D286" t="s">
        <v>389</v>
      </c>
      <c r="E286">
        <v>150.5</v>
      </c>
      <c r="F286">
        <v>50.5</v>
      </c>
      <c r="G286">
        <f t="shared" si="8"/>
        <v>22.295559651659477</v>
      </c>
      <c r="H286">
        <f t="shared" si="9"/>
        <v>1.4420460252093279</v>
      </c>
      <c r="I286" s="4">
        <v>664.46</v>
      </c>
      <c r="J286">
        <v>4</v>
      </c>
      <c r="K286">
        <v>0.5</v>
      </c>
      <c r="L286">
        <v>33</v>
      </c>
      <c r="M286">
        <v>43</v>
      </c>
      <c r="N286">
        <v>171</v>
      </c>
      <c r="O286">
        <v>120.8</v>
      </c>
    </row>
    <row r="287" spans="1:15" x14ac:dyDescent="0.45">
      <c r="A287" t="s">
        <v>343</v>
      </c>
      <c r="B287" t="s">
        <v>6</v>
      </c>
      <c r="C287">
        <v>68</v>
      </c>
      <c r="D287" s="4" t="s">
        <v>388</v>
      </c>
      <c r="E287">
        <v>170.5</v>
      </c>
      <c r="F287">
        <v>53.95</v>
      </c>
      <c r="G287">
        <f t="shared" si="8"/>
        <v>18.558491929033977</v>
      </c>
      <c r="H287">
        <f t="shared" si="9"/>
        <v>1.6235395303616738</v>
      </c>
      <c r="I287" s="4">
        <v>1313.6</v>
      </c>
      <c r="J287">
        <v>2.7</v>
      </c>
      <c r="K287">
        <v>0.4</v>
      </c>
      <c r="L287">
        <v>15</v>
      </c>
      <c r="M287">
        <v>13</v>
      </c>
      <c r="N287">
        <v>342</v>
      </c>
    </row>
    <row r="288" spans="1:15" x14ac:dyDescent="0.45">
      <c r="A288" t="s">
        <v>104</v>
      </c>
      <c r="B288" t="s">
        <v>6</v>
      </c>
      <c r="C288">
        <v>81</v>
      </c>
      <c r="D288" t="s">
        <v>389</v>
      </c>
      <c r="E288">
        <v>172</v>
      </c>
      <c r="F288">
        <v>61</v>
      </c>
      <c r="G288">
        <f t="shared" si="8"/>
        <v>20.61925365062196</v>
      </c>
      <c r="H288">
        <f t="shared" si="9"/>
        <v>1.7214310315235899</v>
      </c>
      <c r="I288" s="4">
        <v>951.25</v>
      </c>
      <c r="J288">
        <v>3.5</v>
      </c>
      <c r="K288">
        <v>0.5</v>
      </c>
      <c r="L288">
        <v>17</v>
      </c>
      <c r="M288">
        <v>8</v>
      </c>
      <c r="N288">
        <v>118</v>
      </c>
    </row>
    <row r="289" spans="1:15" x14ac:dyDescent="0.45">
      <c r="A289" t="s">
        <v>130</v>
      </c>
      <c r="B289" t="s">
        <v>6</v>
      </c>
      <c r="C289">
        <v>67</v>
      </c>
      <c r="D289" t="s">
        <v>389</v>
      </c>
      <c r="E289">
        <v>165.8</v>
      </c>
      <c r="F289">
        <v>64.95</v>
      </c>
      <c r="G289">
        <f t="shared" si="8"/>
        <v>23.627082784641775</v>
      </c>
      <c r="H289">
        <f t="shared" si="9"/>
        <v>1.7215167244610472</v>
      </c>
      <c r="I289" s="4">
        <v>940.92</v>
      </c>
      <c r="J289">
        <v>3.8</v>
      </c>
      <c r="K289">
        <v>0.5</v>
      </c>
      <c r="L289">
        <v>20</v>
      </c>
      <c r="M289">
        <v>19</v>
      </c>
      <c r="N289">
        <v>175</v>
      </c>
    </row>
    <row r="290" spans="1:15" x14ac:dyDescent="0.45">
      <c r="A290" t="s">
        <v>304</v>
      </c>
      <c r="B290" t="s">
        <v>7</v>
      </c>
      <c r="C290">
        <v>84</v>
      </c>
      <c r="D290" t="s">
        <v>389</v>
      </c>
      <c r="E290">
        <v>157</v>
      </c>
      <c r="F290">
        <v>50</v>
      </c>
      <c r="G290">
        <f t="shared" si="8"/>
        <v>20.28479857195018</v>
      </c>
      <c r="H290">
        <f t="shared" si="9"/>
        <v>1.4806616344787007</v>
      </c>
      <c r="I290" s="4">
        <v>881.83</v>
      </c>
      <c r="J290">
        <v>3.5</v>
      </c>
      <c r="K290">
        <v>0.7</v>
      </c>
      <c r="L290">
        <v>17</v>
      </c>
      <c r="M290">
        <v>11</v>
      </c>
      <c r="N290">
        <v>155</v>
      </c>
    </row>
    <row r="291" spans="1:15" x14ac:dyDescent="0.45">
      <c r="A291" t="s">
        <v>354</v>
      </c>
      <c r="B291" t="s">
        <v>7</v>
      </c>
      <c r="C291">
        <v>60</v>
      </c>
      <c r="D291" t="s">
        <v>389</v>
      </c>
      <c r="E291">
        <v>159</v>
      </c>
      <c r="F291">
        <v>43.35</v>
      </c>
      <c r="G291">
        <f t="shared" si="8"/>
        <v>17.147264744274356</v>
      </c>
      <c r="H291">
        <f t="shared" si="9"/>
        <v>1.4063700433660793</v>
      </c>
      <c r="I291" s="4">
        <v>1058.8800000000001</v>
      </c>
      <c r="J291">
        <v>4.2</v>
      </c>
      <c r="K291">
        <v>1</v>
      </c>
      <c r="L291">
        <v>13</v>
      </c>
      <c r="M291">
        <v>9</v>
      </c>
      <c r="N291">
        <v>207</v>
      </c>
      <c r="O291">
        <v>130</v>
      </c>
    </row>
    <row r="292" spans="1:15" x14ac:dyDescent="0.45">
      <c r="A292" t="s">
        <v>86</v>
      </c>
      <c r="B292" t="s">
        <v>6</v>
      </c>
      <c r="C292">
        <v>53</v>
      </c>
      <c r="D292" t="s">
        <v>389</v>
      </c>
      <c r="E292">
        <v>167</v>
      </c>
      <c r="F292">
        <v>68</v>
      </c>
      <c r="G292">
        <f t="shared" si="8"/>
        <v>24.382372978593711</v>
      </c>
      <c r="H292">
        <f t="shared" si="9"/>
        <v>1.764623478007229</v>
      </c>
      <c r="I292" s="4">
        <v>2496.12</v>
      </c>
      <c r="J292">
        <v>2.7</v>
      </c>
      <c r="K292">
        <v>4</v>
      </c>
      <c r="L292">
        <v>39</v>
      </c>
      <c r="M292">
        <v>56</v>
      </c>
      <c r="N292">
        <v>338</v>
      </c>
      <c r="O292">
        <v>64.5</v>
      </c>
    </row>
    <row r="293" spans="1:15" x14ac:dyDescent="0.45">
      <c r="A293" t="s">
        <v>136</v>
      </c>
      <c r="B293" t="s">
        <v>7</v>
      </c>
      <c r="C293">
        <v>60</v>
      </c>
      <c r="D293" t="s">
        <v>389</v>
      </c>
      <c r="E293">
        <v>149.1</v>
      </c>
      <c r="F293">
        <v>61.9</v>
      </c>
      <c r="G293">
        <f t="shared" si="8"/>
        <v>27.844239593609053</v>
      </c>
      <c r="H293">
        <f t="shared" si="9"/>
        <v>1.5617306762408036</v>
      </c>
      <c r="I293" s="4">
        <v>1074</v>
      </c>
      <c r="J293">
        <v>3.7</v>
      </c>
      <c r="K293">
        <v>0.7</v>
      </c>
      <c r="L293">
        <v>24</v>
      </c>
      <c r="M293">
        <v>12</v>
      </c>
      <c r="N293">
        <v>108</v>
      </c>
      <c r="O293">
        <v>109.6</v>
      </c>
    </row>
    <row r="294" spans="1:15" x14ac:dyDescent="0.45">
      <c r="A294" t="s">
        <v>332</v>
      </c>
      <c r="B294" t="s">
        <v>6</v>
      </c>
      <c r="C294">
        <v>68</v>
      </c>
      <c r="D294" t="s">
        <v>389</v>
      </c>
      <c r="E294">
        <v>167.2</v>
      </c>
      <c r="F294">
        <v>54.55</v>
      </c>
      <c r="G294">
        <f t="shared" si="8"/>
        <v>19.512917515624643</v>
      </c>
      <c r="H294">
        <f t="shared" si="9"/>
        <v>1.6082382701091034</v>
      </c>
      <c r="I294" s="4">
        <v>1585.98</v>
      </c>
      <c r="J294">
        <v>3.6</v>
      </c>
      <c r="K294">
        <v>0.6</v>
      </c>
      <c r="L294">
        <v>24</v>
      </c>
      <c r="M294">
        <v>30</v>
      </c>
      <c r="N294">
        <v>263</v>
      </c>
    </row>
    <row r="295" spans="1:15" x14ac:dyDescent="0.45">
      <c r="A295" t="s">
        <v>376</v>
      </c>
      <c r="B295" t="s">
        <v>7</v>
      </c>
      <c r="C295">
        <v>64</v>
      </c>
      <c r="D295" t="s">
        <v>389</v>
      </c>
      <c r="E295">
        <v>163</v>
      </c>
      <c r="F295">
        <v>50.9</v>
      </c>
      <c r="G295">
        <f t="shared" si="8"/>
        <v>19.157664947871581</v>
      </c>
      <c r="H295">
        <f t="shared" si="9"/>
        <v>1.5330537942579632</v>
      </c>
      <c r="I295" s="4">
        <v>914.86</v>
      </c>
      <c r="J295">
        <v>3.9</v>
      </c>
      <c r="K295">
        <v>0.4</v>
      </c>
      <c r="L295">
        <v>13</v>
      </c>
      <c r="M295">
        <v>10</v>
      </c>
      <c r="N295">
        <v>333</v>
      </c>
      <c r="O295">
        <v>113.7</v>
      </c>
    </row>
    <row r="296" spans="1:15" x14ac:dyDescent="0.45">
      <c r="A296" t="s">
        <v>38</v>
      </c>
      <c r="B296" t="s">
        <v>6</v>
      </c>
      <c r="C296">
        <v>74</v>
      </c>
      <c r="D296" s="4" t="s">
        <v>388</v>
      </c>
      <c r="E296">
        <v>164</v>
      </c>
      <c r="F296">
        <v>69</v>
      </c>
      <c r="G296">
        <f t="shared" si="8"/>
        <v>25.654372397382513</v>
      </c>
      <c r="H296">
        <f t="shared" si="9"/>
        <v>1.7524231312833456</v>
      </c>
      <c r="I296" s="4">
        <v>980.55</v>
      </c>
      <c r="J296">
        <v>3.8</v>
      </c>
      <c r="K296">
        <v>0.6</v>
      </c>
      <c r="L296">
        <v>21</v>
      </c>
      <c r="M296">
        <v>16</v>
      </c>
      <c r="N296">
        <v>148</v>
      </c>
    </row>
    <row r="297" spans="1:15" x14ac:dyDescent="0.45">
      <c r="A297" t="s">
        <v>97</v>
      </c>
      <c r="B297" t="s">
        <v>7</v>
      </c>
      <c r="C297">
        <v>68</v>
      </c>
      <c r="D297" s="4" t="s">
        <v>388</v>
      </c>
      <c r="E297">
        <v>152</v>
      </c>
      <c r="F297">
        <v>53</v>
      </c>
      <c r="G297">
        <f t="shared" si="8"/>
        <v>22.939750692520775</v>
      </c>
      <c r="H297">
        <f t="shared" si="9"/>
        <v>1.4825869378333432</v>
      </c>
      <c r="I297" s="4">
        <v>811.39</v>
      </c>
      <c r="J297">
        <v>3.6</v>
      </c>
      <c r="K297">
        <v>0.6</v>
      </c>
      <c r="L297">
        <v>15</v>
      </c>
      <c r="M297">
        <v>12</v>
      </c>
      <c r="N297">
        <v>135</v>
      </c>
      <c r="O297">
        <v>107.8</v>
      </c>
    </row>
    <row r="298" spans="1:15" x14ac:dyDescent="0.45">
      <c r="A298" t="s">
        <v>212</v>
      </c>
      <c r="B298" t="s">
        <v>6</v>
      </c>
      <c r="C298">
        <v>51</v>
      </c>
      <c r="D298" t="s">
        <v>389</v>
      </c>
      <c r="E298">
        <v>164</v>
      </c>
      <c r="F298">
        <v>67</v>
      </c>
      <c r="G298">
        <f t="shared" si="8"/>
        <v>24.910767400356935</v>
      </c>
      <c r="H298">
        <f t="shared" si="9"/>
        <v>1.7306526218406262</v>
      </c>
      <c r="I298" s="4">
        <v>1248.48</v>
      </c>
    </row>
    <row r="299" spans="1:15" x14ac:dyDescent="0.45">
      <c r="A299" t="s">
        <v>340</v>
      </c>
      <c r="B299" t="s">
        <v>7</v>
      </c>
      <c r="C299">
        <v>46</v>
      </c>
      <c r="D299" t="s">
        <v>389</v>
      </c>
      <c r="E299">
        <v>165</v>
      </c>
      <c r="F299">
        <v>57</v>
      </c>
      <c r="G299">
        <f t="shared" si="8"/>
        <v>20.936639118457304</v>
      </c>
      <c r="H299">
        <f t="shared" si="9"/>
        <v>1.6228896736591807</v>
      </c>
      <c r="I299" s="4">
        <v>1338.4</v>
      </c>
      <c r="J299">
        <v>3.1</v>
      </c>
      <c r="K299">
        <v>0.6</v>
      </c>
      <c r="L299">
        <v>23</v>
      </c>
      <c r="M299">
        <v>23</v>
      </c>
      <c r="N299">
        <v>189</v>
      </c>
    </row>
    <row r="300" spans="1:15" x14ac:dyDescent="0.45">
      <c r="A300" t="s">
        <v>360</v>
      </c>
      <c r="B300" t="s">
        <v>6</v>
      </c>
      <c r="C300">
        <v>78</v>
      </c>
      <c r="D300" t="s">
        <v>389</v>
      </c>
      <c r="E300">
        <v>157.1</v>
      </c>
      <c r="F300">
        <v>49.5</v>
      </c>
      <c r="G300">
        <f t="shared" si="8"/>
        <v>20.056392904331815</v>
      </c>
      <c r="H300">
        <f t="shared" si="9"/>
        <v>1.4750314061963732</v>
      </c>
      <c r="I300" s="4">
        <v>779.52</v>
      </c>
      <c r="J300">
        <v>4.0999999999999996</v>
      </c>
      <c r="K300">
        <v>0.3</v>
      </c>
      <c r="L300">
        <v>15</v>
      </c>
      <c r="M300">
        <v>13</v>
      </c>
      <c r="N300">
        <v>184</v>
      </c>
      <c r="O300">
        <v>118</v>
      </c>
    </row>
    <row r="301" spans="1:15" x14ac:dyDescent="0.45">
      <c r="A301" t="s">
        <v>74</v>
      </c>
      <c r="B301" t="s">
        <v>6</v>
      </c>
      <c r="C301">
        <v>71</v>
      </c>
      <c r="D301" s="4" t="s">
        <v>388</v>
      </c>
      <c r="E301">
        <v>160.1</v>
      </c>
      <c r="F301">
        <v>60.05</v>
      </c>
      <c r="G301">
        <f t="shared" si="8"/>
        <v>23.427737426756622</v>
      </c>
      <c r="H301">
        <f t="shared" si="9"/>
        <v>1.6233720685041582</v>
      </c>
      <c r="I301" s="4">
        <v>1119.6500000000001</v>
      </c>
      <c r="J301">
        <v>4.2</v>
      </c>
      <c r="K301">
        <v>1.4</v>
      </c>
      <c r="L301">
        <v>31</v>
      </c>
      <c r="M301">
        <v>24</v>
      </c>
      <c r="N301">
        <v>116</v>
      </c>
    </row>
    <row r="302" spans="1:15" x14ac:dyDescent="0.45">
      <c r="A302" t="s">
        <v>145</v>
      </c>
      <c r="B302" t="s">
        <v>6</v>
      </c>
      <c r="C302">
        <v>87</v>
      </c>
      <c r="D302" t="s">
        <v>389</v>
      </c>
      <c r="E302">
        <v>160.69999999999999</v>
      </c>
      <c r="F302">
        <v>59</v>
      </c>
      <c r="G302">
        <f t="shared" si="8"/>
        <v>22.846530560719689</v>
      </c>
      <c r="H302">
        <f t="shared" si="9"/>
        <v>1.6156226730202985</v>
      </c>
      <c r="I302" s="4">
        <v>821.39</v>
      </c>
      <c r="J302">
        <v>3.9</v>
      </c>
      <c r="K302">
        <v>0.6</v>
      </c>
      <c r="L302">
        <v>17</v>
      </c>
      <c r="M302">
        <v>10</v>
      </c>
      <c r="N302">
        <v>190</v>
      </c>
    </row>
    <row r="303" spans="1:15" x14ac:dyDescent="0.45">
      <c r="A303" t="s">
        <v>355</v>
      </c>
      <c r="B303" t="s">
        <v>6</v>
      </c>
      <c r="C303">
        <v>70</v>
      </c>
      <c r="D303" t="s">
        <v>389</v>
      </c>
      <c r="E303">
        <v>166</v>
      </c>
      <c r="F303">
        <v>64.45</v>
      </c>
      <c r="G303">
        <f t="shared" si="8"/>
        <v>23.388735665553785</v>
      </c>
      <c r="H303">
        <f t="shared" si="9"/>
        <v>1.7173722029187473</v>
      </c>
      <c r="I303" s="4">
        <v>1026.6099999999999</v>
      </c>
      <c r="J303">
        <v>4.3</v>
      </c>
      <c r="K303">
        <v>0.5</v>
      </c>
      <c r="L303">
        <v>13</v>
      </c>
      <c r="M303">
        <v>7</v>
      </c>
      <c r="N303">
        <v>239</v>
      </c>
    </row>
    <row r="304" spans="1:15" x14ac:dyDescent="0.45">
      <c r="A304" t="s">
        <v>379</v>
      </c>
      <c r="B304" t="s">
        <v>7</v>
      </c>
      <c r="C304">
        <v>56</v>
      </c>
      <c r="D304" t="s">
        <v>389</v>
      </c>
      <c r="E304">
        <v>155.5</v>
      </c>
      <c r="F304">
        <v>60</v>
      </c>
      <c r="G304">
        <f t="shared" si="8"/>
        <v>24.813639230363627</v>
      </c>
      <c r="H304">
        <f t="shared" si="9"/>
        <v>1.5888582021105442</v>
      </c>
      <c r="I304" s="4">
        <v>851.19</v>
      </c>
      <c r="J304">
        <v>4</v>
      </c>
      <c r="K304">
        <v>0.9</v>
      </c>
      <c r="L304">
        <v>19</v>
      </c>
      <c r="M304">
        <v>16</v>
      </c>
      <c r="N304">
        <v>182</v>
      </c>
    </row>
    <row r="305" spans="1:15" x14ac:dyDescent="0.45">
      <c r="A305" t="s">
        <v>367</v>
      </c>
      <c r="B305" t="s">
        <v>7</v>
      </c>
      <c r="C305">
        <v>83</v>
      </c>
      <c r="D305" s="4" t="s">
        <v>388</v>
      </c>
      <c r="E305">
        <v>138.9</v>
      </c>
      <c r="F305">
        <v>43.25</v>
      </c>
      <c r="G305">
        <f t="shared" si="8"/>
        <v>22.417213102433447</v>
      </c>
      <c r="H305">
        <f t="shared" si="9"/>
        <v>1.273853689667142</v>
      </c>
      <c r="I305" s="4">
        <v>604.62</v>
      </c>
      <c r="J305">
        <v>4</v>
      </c>
      <c r="K305">
        <v>0.7</v>
      </c>
      <c r="L305">
        <v>16</v>
      </c>
      <c r="M305">
        <v>12</v>
      </c>
      <c r="N305">
        <v>177</v>
      </c>
      <c r="O305">
        <v>130</v>
      </c>
    </row>
    <row r="306" spans="1:15" x14ac:dyDescent="0.45">
      <c r="A306" t="s">
        <v>380</v>
      </c>
      <c r="B306" t="s">
        <v>7</v>
      </c>
      <c r="C306">
        <v>78</v>
      </c>
      <c r="D306" s="4" t="s">
        <v>388</v>
      </c>
      <c r="E306">
        <v>146.80000000000001</v>
      </c>
      <c r="F306">
        <v>43.5</v>
      </c>
      <c r="G306">
        <f t="shared" si="8"/>
        <v>20.185390046700171</v>
      </c>
      <c r="H306">
        <f t="shared" si="9"/>
        <v>1.329231572118845</v>
      </c>
      <c r="I306" s="4">
        <v>883.86</v>
      </c>
      <c r="J306">
        <v>3.4</v>
      </c>
      <c r="K306">
        <v>4.3</v>
      </c>
      <c r="L306">
        <v>139</v>
      </c>
      <c r="M306">
        <v>130</v>
      </c>
      <c r="N306">
        <v>310</v>
      </c>
      <c r="O306">
        <v>130</v>
      </c>
    </row>
    <row r="307" spans="1:15" x14ac:dyDescent="0.45">
      <c r="A307" t="s">
        <v>22</v>
      </c>
      <c r="B307" t="s">
        <v>6</v>
      </c>
      <c r="C307">
        <v>92</v>
      </c>
      <c r="D307" t="s">
        <v>389</v>
      </c>
      <c r="E307">
        <v>160</v>
      </c>
      <c r="F307">
        <v>55</v>
      </c>
      <c r="G307">
        <f t="shared" si="8"/>
        <v>21.484374999999996</v>
      </c>
      <c r="H307">
        <f t="shared" si="9"/>
        <v>1.5631744723391117</v>
      </c>
      <c r="I307" s="4">
        <v>633.89</v>
      </c>
      <c r="J307">
        <v>4</v>
      </c>
      <c r="K307">
        <v>0.7</v>
      </c>
      <c r="L307">
        <v>17</v>
      </c>
      <c r="M307">
        <v>13</v>
      </c>
      <c r="N307">
        <v>181</v>
      </c>
      <c r="O307">
        <v>125</v>
      </c>
    </row>
    <row r="308" spans="1:15" x14ac:dyDescent="0.45">
      <c r="A308" t="s">
        <v>108</v>
      </c>
      <c r="B308" t="s">
        <v>6</v>
      </c>
      <c r="C308">
        <v>69</v>
      </c>
      <c r="D308" t="s">
        <v>389</v>
      </c>
      <c r="E308">
        <v>169</v>
      </c>
      <c r="F308">
        <v>86.5</v>
      </c>
      <c r="G308">
        <f t="shared" si="8"/>
        <v>30.286054409859602</v>
      </c>
      <c r="H308">
        <f t="shared" si="9"/>
        <v>1.9715873826116534</v>
      </c>
      <c r="I308" s="4">
        <v>1430.92</v>
      </c>
      <c r="J308">
        <v>4.0999999999999996</v>
      </c>
      <c r="K308">
        <v>0.6</v>
      </c>
      <c r="L308">
        <v>13</v>
      </c>
      <c r="M308">
        <v>17</v>
      </c>
      <c r="N308">
        <v>287</v>
      </c>
    </row>
    <row r="309" spans="1:15" x14ac:dyDescent="0.45">
      <c r="A309" t="s">
        <v>110</v>
      </c>
      <c r="B309" t="s">
        <v>6</v>
      </c>
      <c r="C309">
        <v>44</v>
      </c>
      <c r="D309" t="s">
        <v>389</v>
      </c>
      <c r="E309">
        <v>178</v>
      </c>
      <c r="F309">
        <v>105.4</v>
      </c>
      <c r="G309">
        <f t="shared" si="8"/>
        <v>33.266001767453602</v>
      </c>
      <c r="H309">
        <f t="shared" si="9"/>
        <v>2.226527609985721</v>
      </c>
      <c r="I309" s="4">
        <v>2150.59</v>
      </c>
      <c r="J309">
        <v>3.5</v>
      </c>
      <c r="K309">
        <v>2.2000000000000002</v>
      </c>
      <c r="L309">
        <v>19</v>
      </c>
      <c r="M309">
        <v>12</v>
      </c>
      <c r="N309">
        <v>338</v>
      </c>
      <c r="O309">
        <v>78.599999999999994</v>
      </c>
    </row>
    <row r="310" spans="1:15" x14ac:dyDescent="0.45">
      <c r="A310" t="s">
        <v>29</v>
      </c>
      <c r="B310" t="s">
        <v>6</v>
      </c>
      <c r="C310">
        <v>72</v>
      </c>
      <c r="D310" s="4" t="s">
        <v>388</v>
      </c>
      <c r="E310">
        <v>160</v>
      </c>
      <c r="F310">
        <v>64</v>
      </c>
      <c r="G310">
        <f t="shared" si="8"/>
        <v>24.999999999999996</v>
      </c>
      <c r="H310">
        <f t="shared" si="9"/>
        <v>1.6671696670944844</v>
      </c>
      <c r="I310" s="4">
        <v>1160.1400000000001</v>
      </c>
      <c r="J310">
        <v>4.3</v>
      </c>
      <c r="K310">
        <v>0.8</v>
      </c>
      <c r="L310">
        <v>19</v>
      </c>
      <c r="M310">
        <v>13</v>
      </c>
      <c r="N310">
        <v>202</v>
      </c>
    </row>
    <row r="311" spans="1:15" x14ac:dyDescent="0.45">
      <c r="A311" t="s">
        <v>27</v>
      </c>
      <c r="B311" t="s">
        <v>7</v>
      </c>
      <c r="C311">
        <v>83</v>
      </c>
      <c r="D311" t="s">
        <v>389</v>
      </c>
      <c r="E311">
        <v>150</v>
      </c>
      <c r="F311">
        <v>52.6</v>
      </c>
      <c r="G311">
        <f t="shared" si="8"/>
        <v>23.37777777777778</v>
      </c>
      <c r="H311">
        <f t="shared" si="9"/>
        <v>1.4636978258521349</v>
      </c>
      <c r="I311" s="4">
        <v>660.9</v>
      </c>
      <c r="J311">
        <v>4</v>
      </c>
      <c r="K311">
        <v>0.5</v>
      </c>
      <c r="L311">
        <v>18</v>
      </c>
      <c r="M311">
        <v>9</v>
      </c>
      <c r="N311">
        <v>242</v>
      </c>
    </row>
    <row r="312" spans="1:15" x14ac:dyDescent="0.45">
      <c r="A312" t="s">
        <v>100</v>
      </c>
      <c r="B312" t="s">
        <v>6</v>
      </c>
      <c r="C312">
        <v>82</v>
      </c>
      <c r="D312" t="s">
        <v>389</v>
      </c>
      <c r="E312">
        <v>159</v>
      </c>
      <c r="F312">
        <v>52.55</v>
      </c>
      <c r="G312">
        <f t="shared" si="8"/>
        <v>20.786361298999246</v>
      </c>
      <c r="H312">
        <f t="shared" si="9"/>
        <v>1.5262393445944162</v>
      </c>
      <c r="I312" s="4">
        <v>874.79</v>
      </c>
      <c r="J312">
        <v>3.1</v>
      </c>
      <c r="K312">
        <v>0.4</v>
      </c>
      <c r="L312">
        <v>26</v>
      </c>
      <c r="M312">
        <v>15</v>
      </c>
      <c r="N312">
        <v>142</v>
      </c>
      <c r="O312">
        <v>96.8</v>
      </c>
    </row>
    <row r="313" spans="1:15" x14ac:dyDescent="0.45">
      <c r="A313" t="s">
        <v>256</v>
      </c>
      <c r="B313" t="s">
        <v>6</v>
      </c>
      <c r="C313">
        <v>58</v>
      </c>
      <c r="D313" t="s">
        <v>389</v>
      </c>
      <c r="E313">
        <v>166.5</v>
      </c>
      <c r="F313">
        <v>61.5</v>
      </c>
      <c r="G313">
        <f t="shared" si="8"/>
        <v>22.184346508670831</v>
      </c>
      <c r="H313">
        <f t="shared" si="9"/>
        <v>1.6871883591371057</v>
      </c>
      <c r="I313" s="4">
        <v>1151.57</v>
      </c>
      <c r="J313">
        <v>3.9</v>
      </c>
      <c r="K313">
        <v>0.4</v>
      </c>
      <c r="L313">
        <v>15</v>
      </c>
      <c r="M313">
        <v>18</v>
      </c>
      <c r="N313">
        <v>276</v>
      </c>
    </row>
    <row r="314" spans="1:15" x14ac:dyDescent="0.45">
      <c r="A314" t="s">
        <v>337</v>
      </c>
      <c r="B314" t="s">
        <v>6</v>
      </c>
      <c r="C314">
        <v>40</v>
      </c>
      <c r="D314" s="4" t="s">
        <v>388</v>
      </c>
      <c r="E314">
        <v>171</v>
      </c>
      <c r="F314">
        <v>71</v>
      </c>
      <c r="G314">
        <f t="shared" si="8"/>
        <v>24.280975342840534</v>
      </c>
      <c r="H314">
        <f t="shared" si="9"/>
        <v>1.8284087959951687</v>
      </c>
      <c r="I314" s="4">
        <v>2702.72</v>
      </c>
      <c r="J314">
        <v>2.5</v>
      </c>
      <c r="K314">
        <v>4.5999999999999996</v>
      </c>
      <c r="L314">
        <v>144</v>
      </c>
      <c r="M314">
        <v>96</v>
      </c>
      <c r="N314">
        <v>92</v>
      </c>
      <c r="O314">
        <v>107.6</v>
      </c>
    </row>
    <row r="315" spans="1:15" x14ac:dyDescent="0.45">
      <c r="A315" t="s">
        <v>341</v>
      </c>
      <c r="B315" t="s">
        <v>6</v>
      </c>
      <c r="C315">
        <v>50</v>
      </c>
      <c r="D315" s="4" t="s">
        <v>388</v>
      </c>
      <c r="E315">
        <v>172</v>
      </c>
      <c r="F315">
        <v>60</v>
      </c>
      <c r="G315">
        <f t="shared" si="8"/>
        <v>20.281233098972418</v>
      </c>
      <c r="H315">
        <f t="shared" si="9"/>
        <v>1.7093804358616493</v>
      </c>
      <c r="I315" s="4">
        <v>1335.24</v>
      </c>
      <c r="J315">
        <v>3.9</v>
      </c>
      <c r="K315">
        <v>0.4</v>
      </c>
      <c r="L315">
        <v>46</v>
      </c>
      <c r="M315">
        <v>63</v>
      </c>
      <c r="N315">
        <v>194</v>
      </c>
    </row>
    <row r="316" spans="1:15" x14ac:dyDescent="0.45">
      <c r="A316" t="s">
        <v>109</v>
      </c>
      <c r="B316" t="s">
        <v>7</v>
      </c>
      <c r="C316">
        <v>83</v>
      </c>
      <c r="D316" t="s">
        <v>389</v>
      </c>
      <c r="E316">
        <v>156.5</v>
      </c>
      <c r="F316">
        <v>40.25</v>
      </c>
      <c r="G316">
        <f t="shared" si="8"/>
        <v>16.433769865978014</v>
      </c>
      <c r="H316">
        <f t="shared" si="9"/>
        <v>1.3471461755717586</v>
      </c>
      <c r="I316" s="4">
        <v>626.66999999999996</v>
      </c>
      <c r="J316">
        <v>3.7</v>
      </c>
      <c r="K316">
        <v>0.5</v>
      </c>
      <c r="L316">
        <v>16</v>
      </c>
      <c r="M316">
        <v>8</v>
      </c>
      <c r="N316">
        <v>285</v>
      </c>
      <c r="O316">
        <v>107.6</v>
      </c>
    </row>
    <row r="317" spans="1:15" x14ac:dyDescent="0.45">
      <c r="A317" t="s">
        <v>224</v>
      </c>
      <c r="B317" t="s">
        <v>6</v>
      </c>
      <c r="C317">
        <v>81</v>
      </c>
      <c r="D317" t="s">
        <v>389</v>
      </c>
      <c r="E317">
        <v>170</v>
      </c>
      <c r="F317">
        <v>68</v>
      </c>
      <c r="G317">
        <f t="shared" si="8"/>
        <v>23.529411764705884</v>
      </c>
      <c r="H317">
        <f t="shared" si="9"/>
        <v>1.7875495108481982</v>
      </c>
      <c r="I317" s="4">
        <v>1215.82</v>
      </c>
    </row>
    <row r="318" spans="1:15" x14ac:dyDescent="0.45">
      <c r="A318" t="s">
        <v>229</v>
      </c>
      <c r="B318" t="s">
        <v>7</v>
      </c>
      <c r="C318">
        <v>34</v>
      </c>
      <c r="D318" t="s">
        <v>389</v>
      </c>
      <c r="E318">
        <v>150.9</v>
      </c>
      <c r="F318">
        <v>47.75</v>
      </c>
      <c r="G318">
        <f t="shared" si="8"/>
        <v>20.969829356092291</v>
      </c>
      <c r="H318">
        <f t="shared" si="9"/>
        <v>1.4108463120588366</v>
      </c>
      <c r="I318" s="4">
        <v>1120.93</v>
      </c>
      <c r="J318">
        <v>4.4000000000000004</v>
      </c>
      <c r="K318">
        <v>0.7</v>
      </c>
      <c r="L318">
        <v>12</v>
      </c>
      <c r="M318">
        <v>7</v>
      </c>
      <c r="N318">
        <v>284</v>
      </c>
      <c r="O318">
        <v>96.7</v>
      </c>
    </row>
    <row r="319" spans="1:15" x14ac:dyDescent="0.45">
      <c r="A319" t="s">
        <v>257</v>
      </c>
      <c r="B319" t="s">
        <v>7</v>
      </c>
      <c r="C319">
        <v>83</v>
      </c>
      <c r="D319" t="s">
        <v>389</v>
      </c>
      <c r="E319">
        <v>146.5</v>
      </c>
      <c r="F319">
        <v>38.979999999999997</v>
      </c>
      <c r="G319">
        <f t="shared" si="8"/>
        <v>18.16212186513529</v>
      </c>
      <c r="H319">
        <f t="shared" si="9"/>
        <v>1.2667951189663957</v>
      </c>
      <c r="I319" s="4">
        <v>891.36</v>
      </c>
      <c r="J319">
        <v>3.4</v>
      </c>
      <c r="K319">
        <v>0.4</v>
      </c>
      <c r="L319">
        <v>16</v>
      </c>
      <c r="M319">
        <v>13</v>
      </c>
      <c r="N319">
        <v>197</v>
      </c>
    </row>
    <row r="320" spans="1:15" x14ac:dyDescent="0.45">
      <c r="A320" t="s">
        <v>377</v>
      </c>
      <c r="B320" t="s">
        <v>6</v>
      </c>
      <c r="C320">
        <v>73</v>
      </c>
      <c r="D320" t="s">
        <v>389</v>
      </c>
      <c r="E320">
        <v>163.1</v>
      </c>
      <c r="F320">
        <v>49.5</v>
      </c>
      <c r="G320">
        <f t="shared" si="8"/>
        <v>18.607896288984012</v>
      </c>
      <c r="H320">
        <f t="shared" si="9"/>
        <v>1.5156630213286806</v>
      </c>
      <c r="I320" s="4">
        <v>1467.84</v>
      </c>
      <c r="J320">
        <v>2.9</v>
      </c>
      <c r="K320">
        <v>1</v>
      </c>
      <c r="L320">
        <v>81</v>
      </c>
      <c r="M320">
        <v>61</v>
      </c>
      <c r="N320">
        <v>156</v>
      </c>
      <c r="O320">
        <v>67.599999999999994</v>
      </c>
    </row>
    <row r="321" spans="1:15" x14ac:dyDescent="0.45">
      <c r="A321" t="s">
        <v>170</v>
      </c>
      <c r="B321" t="s">
        <v>6</v>
      </c>
      <c r="C321">
        <v>75</v>
      </c>
      <c r="D321" s="4" t="s">
        <v>388</v>
      </c>
      <c r="E321">
        <v>160.80000000000001</v>
      </c>
      <c r="F321">
        <v>56.4</v>
      </c>
      <c r="G321">
        <f t="shared" si="8"/>
        <v>21.812578896561963</v>
      </c>
      <c r="H321">
        <f t="shared" si="9"/>
        <v>1.5856864864186959</v>
      </c>
      <c r="I321" s="4">
        <v>880.76</v>
      </c>
      <c r="J321">
        <v>4.4000000000000004</v>
      </c>
      <c r="K321">
        <v>0.7</v>
      </c>
      <c r="L321">
        <v>36</v>
      </c>
      <c r="M321">
        <v>36</v>
      </c>
      <c r="N321">
        <v>249</v>
      </c>
    </row>
    <row r="322" spans="1:15" x14ac:dyDescent="0.45">
      <c r="A322" t="s">
        <v>175</v>
      </c>
      <c r="B322" t="s">
        <v>7</v>
      </c>
      <c r="C322">
        <v>55</v>
      </c>
      <c r="D322" s="4" t="s">
        <v>388</v>
      </c>
      <c r="E322">
        <v>153.5</v>
      </c>
      <c r="F322">
        <v>59.3</v>
      </c>
      <c r="G322">
        <f t="shared" ref="G322:G385" si="10">F322/((E322/100)*(E322/100))</f>
        <v>25.167375781175398</v>
      </c>
      <c r="H322">
        <f t="shared" ref="H322:H375" si="11">IMPOWER(F322,0.425)*IMPOWER(E322,0.725)*0.007184</f>
        <v>1.5661853010147533</v>
      </c>
      <c r="I322" s="4">
        <v>800.61</v>
      </c>
      <c r="J322">
        <v>4.2</v>
      </c>
      <c r="K322">
        <v>1.5</v>
      </c>
      <c r="L322">
        <v>27</v>
      </c>
      <c r="M322">
        <v>27</v>
      </c>
      <c r="N322">
        <v>186</v>
      </c>
      <c r="O322">
        <v>97.7</v>
      </c>
    </row>
    <row r="323" spans="1:15" x14ac:dyDescent="0.45">
      <c r="A323" t="s">
        <v>169</v>
      </c>
      <c r="B323" t="s">
        <v>7</v>
      </c>
      <c r="C323">
        <v>62</v>
      </c>
      <c r="D323" t="s">
        <v>389</v>
      </c>
      <c r="E323">
        <v>157</v>
      </c>
      <c r="F323">
        <v>53.1</v>
      </c>
      <c r="G323">
        <f t="shared" si="10"/>
        <v>21.542456083411093</v>
      </c>
      <c r="H323">
        <f t="shared" si="11"/>
        <v>1.5190033900882407</v>
      </c>
      <c r="I323" s="4">
        <v>831.76</v>
      </c>
      <c r="J323">
        <v>4.2</v>
      </c>
      <c r="K323">
        <v>0.7</v>
      </c>
      <c r="L323">
        <v>34</v>
      </c>
      <c r="M323">
        <v>42</v>
      </c>
      <c r="N323">
        <v>240</v>
      </c>
    </row>
    <row r="324" spans="1:15" x14ac:dyDescent="0.45">
      <c r="A324" t="s">
        <v>264</v>
      </c>
      <c r="B324" t="s">
        <v>6</v>
      </c>
      <c r="C324">
        <v>57</v>
      </c>
      <c r="D324" t="s">
        <v>389</v>
      </c>
      <c r="E324">
        <v>175</v>
      </c>
      <c r="F324">
        <v>57</v>
      </c>
      <c r="G324">
        <f t="shared" si="10"/>
        <v>18.612244897959183</v>
      </c>
      <c r="H324">
        <f t="shared" si="11"/>
        <v>1.6936190211036564</v>
      </c>
      <c r="I324" s="4">
        <v>1209.1199999999999</v>
      </c>
      <c r="J324">
        <v>4.7</v>
      </c>
      <c r="K324">
        <v>0.6</v>
      </c>
      <c r="L324">
        <v>12</v>
      </c>
      <c r="M324">
        <v>9</v>
      </c>
      <c r="N324">
        <v>103</v>
      </c>
    </row>
    <row r="325" spans="1:15" x14ac:dyDescent="0.45">
      <c r="A325" t="s">
        <v>344</v>
      </c>
      <c r="B325" t="s">
        <v>6</v>
      </c>
      <c r="C325">
        <v>77</v>
      </c>
      <c r="D325" t="s">
        <v>389</v>
      </c>
      <c r="E325">
        <v>156.30000000000001</v>
      </c>
      <c r="F325">
        <v>63.2</v>
      </c>
      <c r="G325">
        <f t="shared" si="10"/>
        <v>25.870160448208711</v>
      </c>
      <c r="H325">
        <f t="shared" si="11"/>
        <v>1.6303893920916921</v>
      </c>
      <c r="I325" s="4">
        <v>934.68</v>
      </c>
      <c r="J325">
        <v>3.2</v>
      </c>
      <c r="K325">
        <v>1.4</v>
      </c>
      <c r="L325">
        <v>25</v>
      </c>
      <c r="M325">
        <v>33</v>
      </c>
      <c r="N325">
        <v>104</v>
      </c>
    </row>
    <row r="326" spans="1:15" x14ac:dyDescent="0.45">
      <c r="A326" t="s">
        <v>123</v>
      </c>
      <c r="B326" t="s">
        <v>7</v>
      </c>
      <c r="C326">
        <v>73</v>
      </c>
      <c r="D326" s="4" t="s">
        <v>388</v>
      </c>
      <c r="E326">
        <v>154.80000000000001</v>
      </c>
      <c r="F326">
        <v>62.35</v>
      </c>
      <c r="G326">
        <f t="shared" si="10"/>
        <v>26.019236290554119</v>
      </c>
      <c r="H326">
        <f t="shared" si="11"/>
        <v>1.6097400953562384</v>
      </c>
      <c r="I326" s="4">
        <v>1287.02</v>
      </c>
      <c r="J326">
        <v>4.0999999999999996</v>
      </c>
      <c r="K326">
        <v>0.4</v>
      </c>
      <c r="L326">
        <v>16</v>
      </c>
      <c r="M326">
        <v>12</v>
      </c>
      <c r="N326">
        <v>234</v>
      </c>
    </row>
    <row r="327" spans="1:15" x14ac:dyDescent="0.45">
      <c r="A327" t="s">
        <v>157</v>
      </c>
      <c r="B327" t="s">
        <v>7</v>
      </c>
      <c r="C327">
        <v>55</v>
      </c>
      <c r="D327" t="s">
        <v>389</v>
      </c>
      <c r="E327">
        <v>160.30000000000001</v>
      </c>
      <c r="F327">
        <v>61.4</v>
      </c>
      <c r="G327">
        <f t="shared" si="10"/>
        <v>23.894685923033421</v>
      </c>
      <c r="H327">
        <f t="shared" si="11"/>
        <v>1.6402675194991991</v>
      </c>
      <c r="I327" s="4">
        <v>1084.05</v>
      </c>
      <c r="J327">
        <v>4.2</v>
      </c>
      <c r="K327">
        <v>0.5</v>
      </c>
      <c r="L327">
        <v>29</v>
      </c>
      <c r="M327">
        <v>35</v>
      </c>
      <c r="N327">
        <v>213</v>
      </c>
    </row>
    <row r="328" spans="1:15" x14ac:dyDescent="0.45">
      <c r="A328" t="s">
        <v>239</v>
      </c>
      <c r="B328" t="s">
        <v>7</v>
      </c>
      <c r="C328">
        <v>77</v>
      </c>
      <c r="D328" t="s">
        <v>389</v>
      </c>
      <c r="E328">
        <v>144.19999999999999</v>
      </c>
      <c r="F328">
        <v>43.8</v>
      </c>
      <c r="G328">
        <f t="shared" si="10"/>
        <v>21.064133071458386</v>
      </c>
      <c r="H328">
        <f t="shared" si="11"/>
        <v>1.3159598356599527</v>
      </c>
      <c r="I328" s="4">
        <v>836.03</v>
      </c>
      <c r="J328">
        <v>3.8</v>
      </c>
      <c r="K328">
        <v>0.5</v>
      </c>
      <c r="L328">
        <v>25</v>
      </c>
      <c r="M328">
        <v>19</v>
      </c>
      <c r="N328">
        <v>224</v>
      </c>
    </row>
    <row r="329" spans="1:15" x14ac:dyDescent="0.45">
      <c r="A329" t="s">
        <v>65</v>
      </c>
      <c r="B329" t="s">
        <v>7</v>
      </c>
      <c r="C329">
        <v>69</v>
      </c>
      <c r="D329" s="4" t="s">
        <v>388</v>
      </c>
      <c r="E329">
        <v>147</v>
      </c>
      <c r="F329">
        <v>46</v>
      </c>
      <c r="G329">
        <f t="shared" si="10"/>
        <v>21.287426535239948</v>
      </c>
      <c r="H329">
        <f t="shared" si="11"/>
        <v>1.3625218320369019</v>
      </c>
      <c r="I329" s="4">
        <v>1015.04</v>
      </c>
      <c r="J329">
        <v>4</v>
      </c>
      <c r="K329">
        <v>0.7</v>
      </c>
      <c r="L329">
        <v>54</v>
      </c>
      <c r="M329">
        <v>69</v>
      </c>
      <c r="N329">
        <v>193</v>
      </c>
    </row>
    <row r="330" spans="1:15" x14ac:dyDescent="0.45">
      <c r="A330" t="s">
        <v>121</v>
      </c>
      <c r="B330" t="s">
        <v>6</v>
      </c>
      <c r="C330">
        <v>60</v>
      </c>
      <c r="D330" t="s">
        <v>389</v>
      </c>
      <c r="E330">
        <v>170</v>
      </c>
      <c r="F330">
        <v>68</v>
      </c>
      <c r="G330">
        <f t="shared" si="10"/>
        <v>23.529411764705884</v>
      </c>
      <c r="H330">
        <f t="shared" si="11"/>
        <v>1.7875495108481982</v>
      </c>
      <c r="I330" s="4">
        <v>1267.8900000000001</v>
      </c>
      <c r="J330">
        <v>4.0999999999999996</v>
      </c>
      <c r="K330">
        <v>0.8</v>
      </c>
      <c r="L330">
        <v>22</v>
      </c>
      <c r="M330">
        <v>15</v>
      </c>
      <c r="N330">
        <v>241</v>
      </c>
    </row>
    <row r="331" spans="1:15" x14ac:dyDescent="0.45">
      <c r="A331" t="s">
        <v>210</v>
      </c>
      <c r="B331" t="s">
        <v>6</v>
      </c>
      <c r="C331">
        <v>73</v>
      </c>
      <c r="D331" t="s">
        <v>389</v>
      </c>
      <c r="E331">
        <v>162</v>
      </c>
      <c r="F331">
        <v>59.6</v>
      </c>
      <c r="G331">
        <f t="shared" si="10"/>
        <v>22.709952751105011</v>
      </c>
      <c r="H331">
        <f t="shared" si="11"/>
        <v>1.6320909987763026</v>
      </c>
      <c r="I331" s="4">
        <v>931.45</v>
      </c>
      <c r="J331">
        <v>3.3</v>
      </c>
      <c r="K331">
        <v>0.4</v>
      </c>
      <c r="L331">
        <v>24</v>
      </c>
      <c r="M331">
        <v>30</v>
      </c>
      <c r="N331">
        <v>181</v>
      </c>
    </row>
    <row r="332" spans="1:15" x14ac:dyDescent="0.45">
      <c r="A332" t="s">
        <v>223</v>
      </c>
      <c r="B332" t="s">
        <v>7</v>
      </c>
      <c r="C332">
        <v>71</v>
      </c>
      <c r="D332" t="s">
        <v>389</v>
      </c>
      <c r="E332">
        <v>153.19999999999999</v>
      </c>
      <c r="F332">
        <v>43.3</v>
      </c>
      <c r="G332">
        <f t="shared" si="10"/>
        <v>18.448895281854814</v>
      </c>
      <c r="H332">
        <f t="shared" si="11"/>
        <v>1.3683156192882815</v>
      </c>
      <c r="I332" s="4">
        <v>750.03</v>
      </c>
      <c r="J332">
        <v>3.9</v>
      </c>
      <c r="K332">
        <v>0.7</v>
      </c>
      <c r="L332">
        <v>38</v>
      </c>
      <c r="M332">
        <v>23</v>
      </c>
      <c r="N332">
        <v>231</v>
      </c>
    </row>
    <row r="333" spans="1:15" x14ac:dyDescent="0.45">
      <c r="A333" t="s">
        <v>248</v>
      </c>
      <c r="B333" t="s">
        <v>7</v>
      </c>
      <c r="C333">
        <v>76</v>
      </c>
      <c r="D333" t="s">
        <v>389</v>
      </c>
      <c r="E333">
        <v>151.80000000000001</v>
      </c>
      <c r="F333">
        <v>53.1</v>
      </c>
      <c r="G333">
        <f t="shared" si="10"/>
        <v>23.043634488899997</v>
      </c>
      <c r="H333">
        <f t="shared" si="11"/>
        <v>1.4823594608148321</v>
      </c>
      <c r="I333" s="4">
        <v>926.4</v>
      </c>
      <c r="J333">
        <v>3.4</v>
      </c>
      <c r="K333">
        <v>0.3</v>
      </c>
      <c r="L333">
        <v>34</v>
      </c>
      <c r="M333">
        <v>30</v>
      </c>
      <c r="N333">
        <v>269</v>
      </c>
      <c r="O333">
        <v>92.3</v>
      </c>
    </row>
    <row r="334" spans="1:15" x14ac:dyDescent="0.45">
      <c r="A334" t="s">
        <v>383</v>
      </c>
      <c r="B334" t="s">
        <v>6</v>
      </c>
      <c r="C334">
        <v>71</v>
      </c>
      <c r="D334" t="s">
        <v>389</v>
      </c>
      <c r="E334">
        <v>170.6</v>
      </c>
      <c r="F334">
        <v>61.5</v>
      </c>
      <c r="G334">
        <f t="shared" si="10"/>
        <v>21.130854621094574</v>
      </c>
      <c r="H334">
        <f t="shared" si="11"/>
        <v>1.7172085505809207</v>
      </c>
      <c r="I334" s="4">
        <v>1279.1500000000001</v>
      </c>
      <c r="J334">
        <v>4.5</v>
      </c>
      <c r="K334">
        <v>0.6</v>
      </c>
      <c r="L334">
        <v>34</v>
      </c>
      <c r="M334">
        <v>27</v>
      </c>
      <c r="N334">
        <v>207</v>
      </c>
    </row>
    <row r="335" spans="1:15" x14ac:dyDescent="0.45">
      <c r="A335" t="s">
        <v>54</v>
      </c>
      <c r="B335" t="s">
        <v>6</v>
      </c>
      <c r="C335">
        <v>85</v>
      </c>
      <c r="D335" t="s">
        <v>389</v>
      </c>
      <c r="E335">
        <v>151</v>
      </c>
      <c r="F335">
        <v>53.55</v>
      </c>
      <c r="G335">
        <f t="shared" si="10"/>
        <v>23.485812025788341</v>
      </c>
      <c r="H335">
        <f t="shared" si="11"/>
        <v>1.4819972146051563</v>
      </c>
      <c r="I335" s="4">
        <v>1077.3399999999999</v>
      </c>
      <c r="J335">
        <v>3.5</v>
      </c>
      <c r="K335">
        <v>0.5</v>
      </c>
      <c r="L335">
        <v>23</v>
      </c>
      <c r="M335">
        <v>21</v>
      </c>
      <c r="N335">
        <v>308</v>
      </c>
      <c r="O335">
        <v>109.1</v>
      </c>
    </row>
    <row r="336" spans="1:15" x14ac:dyDescent="0.45">
      <c r="A336" t="s">
        <v>88</v>
      </c>
      <c r="B336" t="s">
        <v>6</v>
      </c>
      <c r="C336">
        <v>67</v>
      </c>
      <c r="D336" s="4" t="s">
        <v>388</v>
      </c>
      <c r="E336">
        <v>163</v>
      </c>
      <c r="F336">
        <v>66.900000000000006</v>
      </c>
      <c r="G336">
        <f t="shared" si="10"/>
        <v>25.17972072716324</v>
      </c>
      <c r="H336">
        <f t="shared" si="11"/>
        <v>1.7219020255146722</v>
      </c>
      <c r="I336" s="4">
        <v>1059.8499999999999</v>
      </c>
      <c r="J336">
        <v>4.4000000000000004</v>
      </c>
      <c r="K336">
        <v>1</v>
      </c>
      <c r="L336">
        <v>66</v>
      </c>
      <c r="M336">
        <v>84</v>
      </c>
      <c r="N336">
        <v>114</v>
      </c>
    </row>
    <row r="337" spans="1:15" x14ac:dyDescent="0.45">
      <c r="A337" t="s">
        <v>15</v>
      </c>
      <c r="B337" t="s">
        <v>7</v>
      </c>
      <c r="C337">
        <v>60</v>
      </c>
      <c r="D337" t="s">
        <v>389</v>
      </c>
      <c r="E337">
        <v>155</v>
      </c>
      <c r="F337">
        <v>60</v>
      </c>
      <c r="G337">
        <f t="shared" si="10"/>
        <v>24.973985431841829</v>
      </c>
      <c r="H337">
        <f t="shared" si="11"/>
        <v>1.5851526323866187</v>
      </c>
      <c r="I337" s="4">
        <v>1161.03</v>
      </c>
      <c r="J337">
        <v>4.0999999999999996</v>
      </c>
      <c r="K337">
        <v>0.7</v>
      </c>
      <c r="L337">
        <v>21</v>
      </c>
      <c r="M337">
        <v>20</v>
      </c>
      <c r="N337">
        <v>209</v>
      </c>
    </row>
    <row r="338" spans="1:15" x14ac:dyDescent="0.45">
      <c r="A338" t="s">
        <v>55</v>
      </c>
      <c r="B338" t="s">
        <v>7</v>
      </c>
      <c r="C338">
        <v>71</v>
      </c>
      <c r="D338" t="s">
        <v>389</v>
      </c>
      <c r="E338">
        <v>158</v>
      </c>
      <c r="F338">
        <v>59</v>
      </c>
      <c r="G338">
        <f t="shared" si="10"/>
        <v>23.634033007530842</v>
      </c>
      <c r="H338">
        <f t="shared" si="11"/>
        <v>1.5958968468226806</v>
      </c>
      <c r="I338" s="4">
        <v>1195.03</v>
      </c>
      <c r="J338">
        <v>4.5</v>
      </c>
      <c r="K338">
        <v>0.6</v>
      </c>
      <c r="L338">
        <v>23</v>
      </c>
      <c r="M338">
        <v>15</v>
      </c>
      <c r="N338">
        <v>257</v>
      </c>
    </row>
    <row r="339" spans="1:15" x14ac:dyDescent="0.45">
      <c r="A339" t="s">
        <v>77</v>
      </c>
      <c r="B339" t="s">
        <v>7</v>
      </c>
      <c r="C339">
        <v>81</v>
      </c>
      <c r="D339" t="s">
        <v>389</v>
      </c>
      <c r="E339">
        <v>150</v>
      </c>
      <c r="F339">
        <v>52</v>
      </c>
      <c r="G339">
        <f t="shared" si="10"/>
        <v>23.111111111111111</v>
      </c>
      <c r="H339">
        <f t="shared" si="11"/>
        <v>1.456578541283577</v>
      </c>
      <c r="I339" s="4">
        <v>984.63</v>
      </c>
      <c r="J339">
        <v>4.0999999999999996</v>
      </c>
      <c r="K339">
        <v>0.9</v>
      </c>
      <c r="L339">
        <v>19</v>
      </c>
      <c r="M339">
        <v>15</v>
      </c>
      <c r="N339">
        <v>255</v>
      </c>
    </row>
    <row r="340" spans="1:15" x14ac:dyDescent="0.45">
      <c r="A340" t="s">
        <v>82</v>
      </c>
      <c r="B340" t="s">
        <v>6</v>
      </c>
      <c r="C340">
        <v>75</v>
      </c>
      <c r="D340" t="s">
        <v>389</v>
      </c>
      <c r="E340">
        <v>164</v>
      </c>
      <c r="F340">
        <v>52.1</v>
      </c>
      <c r="G340">
        <f t="shared" si="10"/>
        <v>19.370910172516364</v>
      </c>
      <c r="H340">
        <f t="shared" si="11"/>
        <v>1.5551924739217104</v>
      </c>
      <c r="I340" s="4">
        <v>876.32</v>
      </c>
      <c r="J340">
        <v>4.0999999999999996</v>
      </c>
      <c r="K340">
        <v>0.5</v>
      </c>
      <c r="L340">
        <v>21</v>
      </c>
      <c r="M340">
        <v>22</v>
      </c>
      <c r="N340">
        <v>104</v>
      </c>
      <c r="O340">
        <v>105</v>
      </c>
    </row>
    <row r="341" spans="1:15" x14ac:dyDescent="0.45">
      <c r="A341" t="s">
        <v>132</v>
      </c>
      <c r="B341" t="s">
        <v>6</v>
      </c>
      <c r="C341">
        <v>71</v>
      </c>
      <c r="D341" t="s">
        <v>389</v>
      </c>
      <c r="E341">
        <v>166.2</v>
      </c>
      <c r="F341">
        <v>55</v>
      </c>
      <c r="G341">
        <f t="shared" si="10"/>
        <v>19.911347440704009</v>
      </c>
      <c r="H341">
        <f t="shared" si="11"/>
        <v>1.6068596888986622</v>
      </c>
      <c r="I341" s="4">
        <v>1110.2</v>
      </c>
      <c r="J341">
        <v>3.1</v>
      </c>
      <c r="K341">
        <v>0.6</v>
      </c>
      <c r="L341">
        <v>387</v>
      </c>
      <c r="M341">
        <v>288</v>
      </c>
      <c r="N341">
        <v>315</v>
      </c>
      <c r="O341">
        <v>103</v>
      </c>
    </row>
    <row r="342" spans="1:15" x14ac:dyDescent="0.45">
      <c r="A342" t="s">
        <v>258</v>
      </c>
      <c r="B342" t="s">
        <v>7</v>
      </c>
      <c r="C342">
        <v>79</v>
      </c>
      <c r="D342" t="s">
        <v>389</v>
      </c>
      <c r="E342">
        <v>154.69999999999999</v>
      </c>
      <c r="F342">
        <v>60</v>
      </c>
      <c r="G342">
        <f t="shared" si="10"/>
        <v>25.070940314865943</v>
      </c>
      <c r="H342">
        <f t="shared" si="11"/>
        <v>1.5829277128602062</v>
      </c>
      <c r="I342" s="4">
        <v>924.54</v>
      </c>
      <c r="J342">
        <v>4</v>
      </c>
      <c r="K342">
        <v>0.9</v>
      </c>
      <c r="L342">
        <v>23</v>
      </c>
      <c r="M342">
        <v>15</v>
      </c>
      <c r="N342">
        <v>189</v>
      </c>
    </row>
    <row r="343" spans="1:15" x14ac:dyDescent="0.45">
      <c r="A343" t="s">
        <v>268</v>
      </c>
      <c r="B343" t="s">
        <v>7</v>
      </c>
      <c r="C343">
        <v>41</v>
      </c>
      <c r="D343" t="s">
        <v>389</v>
      </c>
      <c r="E343">
        <v>154</v>
      </c>
      <c r="F343">
        <v>44.6</v>
      </c>
      <c r="G343">
        <f t="shared" si="10"/>
        <v>18.805869455220105</v>
      </c>
      <c r="H343">
        <f t="shared" si="11"/>
        <v>1.3908687874731445</v>
      </c>
      <c r="I343" s="4">
        <v>1242.6600000000001</v>
      </c>
      <c r="J343">
        <v>3.3</v>
      </c>
      <c r="K343">
        <v>0.7</v>
      </c>
      <c r="L343">
        <v>16</v>
      </c>
      <c r="M343">
        <v>19</v>
      </c>
      <c r="N343">
        <v>238</v>
      </c>
    </row>
    <row r="344" spans="1:15" x14ac:dyDescent="0.45">
      <c r="A344" t="s">
        <v>336</v>
      </c>
      <c r="B344" t="s">
        <v>7</v>
      </c>
      <c r="C344">
        <v>79</v>
      </c>
      <c r="D344" t="s">
        <v>389</v>
      </c>
      <c r="E344">
        <v>151</v>
      </c>
      <c r="F344">
        <v>55.6</v>
      </c>
      <c r="G344">
        <f t="shared" si="10"/>
        <v>24.384895399324591</v>
      </c>
      <c r="H344">
        <f t="shared" si="11"/>
        <v>1.5058489028668534</v>
      </c>
      <c r="I344" s="4">
        <v>1095.19</v>
      </c>
      <c r="J344">
        <v>3.7</v>
      </c>
      <c r="K344">
        <v>0.5</v>
      </c>
      <c r="L344">
        <v>18</v>
      </c>
      <c r="M344">
        <v>9</v>
      </c>
      <c r="N344">
        <v>271</v>
      </c>
      <c r="O344">
        <v>120.4</v>
      </c>
    </row>
    <row r="345" spans="1:15" x14ac:dyDescent="0.45">
      <c r="A345" t="s">
        <v>381</v>
      </c>
      <c r="B345" t="s">
        <v>7</v>
      </c>
      <c r="C345">
        <v>68</v>
      </c>
      <c r="D345" t="s">
        <v>389</v>
      </c>
      <c r="E345">
        <v>153</v>
      </c>
      <c r="F345">
        <v>53.3</v>
      </c>
      <c r="G345">
        <f t="shared" si="10"/>
        <v>22.769020462215387</v>
      </c>
      <c r="H345">
        <f t="shared" si="11"/>
        <v>1.4932298907541963</v>
      </c>
      <c r="I345" s="4">
        <v>1057.18</v>
      </c>
      <c r="J345">
        <v>3.6</v>
      </c>
      <c r="K345">
        <v>1</v>
      </c>
      <c r="L345">
        <v>25</v>
      </c>
      <c r="M345">
        <v>15</v>
      </c>
      <c r="N345">
        <v>257</v>
      </c>
    </row>
    <row r="346" spans="1:15" x14ac:dyDescent="0.45">
      <c r="A346" t="s">
        <v>196</v>
      </c>
      <c r="B346" t="s">
        <v>6</v>
      </c>
      <c r="C346">
        <v>66</v>
      </c>
      <c r="D346" s="4" t="s">
        <v>388</v>
      </c>
      <c r="E346">
        <v>171.1</v>
      </c>
      <c r="F346">
        <v>78.8</v>
      </c>
      <c r="G346">
        <f t="shared" si="10"/>
        <v>26.916971731372723</v>
      </c>
      <c r="H346">
        <f t="shared" si="11"/>
        <v>1.9120366958516088</v>
      </c>
      <c r="I346" s="4">
        <v>1294.31</v>
      </c>
      <c r="J346">
        <v>4.4000000000000004</v>
      </c>
      <c r="K346">
        <v>2.2000000000000002</v>
      </c>
      <c r="L346">
        <v>156</v>
      </c>
      <c r="M346">
        <v>259</v>
      </c>
      <c r="N346">
        <v>180</v>
      </c>
    </row>
    <row r="347" spans="1:15" x14ac:dyDescent="0.45">
      <c r="A347" t="s">
        <v>260</v>
      </c>
      <c r="B347" t="s">
        <v>6</v>
      </c>
      <c r="C347">
        <v>69</v>
      </c>
      <c r="D347" s="4" t="s">
        <v>388</v>
      </c>
      <c r="E347">
        <v>159.5</v>
      </c>
      <c r="F347">
        <v>52.5</v>
      </c>
      <c r="G347">
        <f t="shared" si="10"/>
        <v>20.63658965615511</v>
      </c>
      <c r="H347">
        <f t="shared" si="11"/>
        <v>1.5290987242384793</v>
      </c>
      <c r="I347" s="4">
        <v>1002.58</v>
      </c>
      <c r="J347">
        <v>4</v>
      </c>
      <c r="K347">
        <v>0.6</v>
      </c>
      <c r="L347">
        <v>18</v>
      </c>
      <c r="M347">
        <v>12</v>
      </c>
      <c r="N347">
        <v>159</v>
      </c>
    </row>
    <row r="348" spans="1:15" x14ac:dyDescent="0.45">
      <c r="A348" t="s">
        <v>201</v>
      </c>
      <c r="B348" t="s">
        <v>7</v>
      </c>
      <c r="C348">
        <v>70</v>
      </c>
      <c r="D348" t="s">
        <v>389</v>
      </c>
      <c r="E348">
        <v>149</v>
      </c>
      <c r="F348">
        <v>41.4</v>
      </c>
      <c r="G348">
        <f t="shared" si="10"/>
        <v>18.647808657267689</v>
      </c>
      <c r="H348">
        <f t="shared" si="11"/>
        <v>1.3156837575099003</v>
      </c>
      <c r="I348" s="4">
        <v>772.04</v>
      </c>
      <c r="J348">
        <v>4.3</v>
      </c>
      <c r="K348">
        <v>1.3</v>
      </c>
      <c r="L348">
        <v>21</v>
      </c>
      <c r="M348">
        <v>18</v>
      </c>
      <c r="N348">
        <v>198</v>
      </c>
      <c r="O348">
        <v>130</v>
      </c>
    </row>
    <row r="349" spans="1:15" x14ac:dyDescent="0.45">
      <c r="A349" t="s">
        <v>214</v>
      </c>
      <c r="B349" t="s">
        <v>7</v>
      </c>
      <c r="C349">
        <v>61</v>
      </c>
      <c r="D349" t="s">
        <v>389</v>
      </c>
      <c r="E349">
        <v>157.5</v>
      </c>
      <c r="F349">
        <v>40.25</v>
      </c>
      <c r="G349">
        <f t="shared" si="10"/>
        <v>16.225749559082892</v>
      </c>
      <c r="H349">
        <f t="shared" si="11"/>
        <v>1.3533814803186395</v>
      </c>
      <c r="I349" s="4">
        <v>1006.85</v>
      </c>
      <c r="J349">
        <v>4.0999999999999996</v>
      </c>
      <c r="K349">
        <v>0.6</v>
      </c>
      <c r="L349">
        <v>33</v>
      </c>
      <c r="M349">
        <v>27</v>
      </c>
      <c r="N349">
        <v>219</v>
      </c>
    </row>
    <row r="350" spans="1:15" x14ac:dyDescent="0.45">
      <c r="A350" t="s">
        <v>147</v>
      </c>
      <c r="B350" t="s">
        <v>6</v>
      </c>
      <c r="C350">
        <v>80</v>
      </c>
      <c r="D350" t="s">
        <v>389</v>
      </c>
      <c r="E350">
        <v>169.2</v>
      </c>
      <c r="F350">
        <v>54.85</v>
      </c>
      <c r="G350">
        <f t="shared" si="10"/>
        <v>19.15913574658105</v>
      </c>
      <c r="H350">
        <f t="shared" si="11"/>
        <v>1.6259480004546847</v>
      </c>
      <c r="I350" s="4">
        <v>912.33</v>
      </c>
      <c r="J350">
        <v>3.8</v>
      </c>
      <c r="K350">
        <v>0.6</v>
      </c>
      <c r="L350">
        <v>26</v>
      </c>
      <c r="M350">
        <v>16</v>
      </c>
      <c r="N350">
        <v>197</v>
      </c>
    </row>
    <row r="351" spans="1:15" x14ac:dyDescent="0.45">
      <c r="A351" t="s">
        <v>64</v>
      </c>
      <c r="B351" t="s">
        <v>7</v>
      </c>
      <c r="C351">
        <v>82</v>
      </c>
      <c r="D351" s="4" t="s">
        <v>388</v>
      </c>
      <c r="E351">
        <v>147.69999999999999</v>
      </c>
      <c r="F351">
        <v>46.7</v>
      </c>
      <c r="G351">
        <f t="shared" si="10"/>
        <v>21.4070039866534</v>
      </c>
      <c r="H351">
        <f t="shared" si="11"/>
        <v>1.3760266876521905</v>
      </c>
      <c r="I351" s="4">
        <v>797.43</v>
      </c>
      <c r="J351">
        <v>4.2</v>
      </c>
      <c r="K351">
        <v>1.4</v>
      </c>
      <c r="L351">
        <v>19</v>
      </c>
      <c r="M351">
        <v>14</v>
      </c>
      <c r="N351">
        <v>243</v>
      </c>
    </row>
    <row r="352" spans="1:15" x14ac:dyDescent="0.45">
      <c r="A352" t="s">
        <v>31</v>
      </c>
      <c r="B352" t="s">
        <v>7</v>
      </c>
      <c r="C352">
        <v>72</v>
      </c>
      <c r="D352" t="s">
        <v>389</v>
      </c>
      <c r="E352">
        <v>165</v>
      </c>
      <c r="F352">
        <v>43.4</v>
      </c>
      <c r="G352">
        <f t="shared" si="10"/>
        <v>15.941230486685033</v>
      </c>
      <c r="H352">
        <f t="shared" si="11"/>
        <v>1.4453576261171752</v>
      </c>
      <c r="I352" s="4">
        <v>706.24</v>
      </c>
      <c r="J352">
        <v>4.0999999999999996</v>
      </c>
      <c r="K352">
        <v>1.2</v>
      </c>
      <c r="L352">
        <v>30</v>
      </c>
      <c r="M352">
        <v>32</v>
      </c>
      <c r="N352">
        <v>160</v>
      </c>
    </row>
    <row r="353" spans="1:15" x14ac:dyDescent="0.45">
      <c r="A353" t="s">
        <v>45</v>
      </c>
      <c r="B353" t="s">
        <v>6</v>
      </c>
      <c r="C353">
        <v>70</v>
      </c>
      <c r="D353" t="s">
        <v>389</v>
      </c>
      <c r="E353">
        <v>158</v>
      </c>
      <c r="F353">
        <v>49</v>
      </c>
      <c r="G353">
        <f t="shared" si="10"/>
        <v>19.62826470116968</v>
      </c>
      <c r="H353">
        <f t="shared" si="11"/>
        <v>1.4747759466232744</v>
      </c>
      <c r="I353" s="4">
        <v>836.87</v>
      </c>
      <c r="J353">
        <v>4.0999999999999996</v>
      </c>
      <c r="K353">
        <v>0.7</v>
      </c>
      <c r="L353">
        <v>18</v>
      </c>
      <c r="M353">
        <v>10</v>
      </c>
      <c r="N353">
        <v>215</v>
      </c>
    </row>
    <row r="354" spans="1:15" x14ac:dyDescent="0.45">
      <c r="A354" t="s">
        <v>134</v>
      </c>
      <c r="B354" t="s">
        <v>6</v>
      </c>
      <c r="C354">
        <v>80</v>
      </c>
      <c r="D354" t="s">
        <v>389</v>
      </c>
      <c r="E354">
        <v>166.8</v>
      </c>
      <c r="F354">
        <v>61.25</v>
      </c>
      <c r="G354">
        <f t="shared" si="10"/>
        <v>22.014762290886711</v>
      </c>
      <c r="H354">
        <f t="shared" si="11"/>
        <v>1.6864697152839798</v>
      </c>
      <c r="I354" s="4">
        <v>963.91</v>
      </c>
      <c r="J354">
        <v>3.9</v>
      </c>
      <c r="K354">
        <v>0.6</v>
      </c>
      <c r="L354">
        <v>17</v>
      </c>
      <c r="M354">
        <v>23</v>
      </c>
      <c r="N354">
        <v>189</v>
      </c>
    </row>
    <row r="355" spans="1:15" x14ac:dyDescent="0.45">
      <c r="A355" t="s">
        <v>160</v>
      </c>
      <c r="B355" t="s">
        <v>6</v>
      </c>
      <c r="C355">
        <v>50</v>
      </c>
      <c r="D355" t="s">
        <v>389</v>
      </c>
      <c r="E355">
        <v>165.6</v>
      </c>
      <c r="F355">
        <v>60</v>
      </c>
      <c r="G355">
        <f t="shared" si="10"/>
        <v>21.879157039837569</v>
      </c>
      <c r="H355">
        <f t="shared" si="11"/>
        <v>1.66302717558102</v>
      </c>
      <c r="I355" s="4">
        <v>1501.26</v>
      </c>
      <c r="J355">
        <v>4</v>
      </c>
      <c r="K355">
        <v>0.5</v>
      </c>
      <c r="L355">
        <v>26</v>
      </c>
      <c r="M355">
        <v>22</v>
      </c>
      <c r="N355">
        <v>288</v>
      </c>
    </row>
    <row r="356" spans="1:15" x14ac:dyDescent="0.45">
      <c r="A356" t="s">
        <v>211</v>
      </c>
      <c r="B356" t="s">
        <v>7</v>
      </c>
      <c r="C356">
        <v>78</v>
      </c>
      <c r="D356" t="s">
        <v>389</v>
      </c>
      <c r="E356">
        <v>143.1</v>
      </c>
      <c r="F356">
        <v>49.7</v>
      </c>
      <c r="G356">
        <f t="shared" si="10"/>
        <v>24.270410462939768</v>
      </c>
      <c r="H356">
        <f t="shared" si="11"/>
        <v>1.3808818562461562</v>
      </c>
      <c r="I356" s="4">
        <v>754.79</v>
      </c>
      <c r="J356">
        <v>3.7</v>
      </c>
      <c r="K356">
        <v>0.6</v>
      </c>
      <c r="L356">
        <v>14</v>
      </c>
      <c r="M356">
        <v>8</v>
      </c>
      <c r="N356">
        <v>240</v>
      </c>
    </row>
    <row r="357" spans="1:15" x14ac:dyDescent="0.45">
      <c r="A357" t="s">
        <v>220</v>
      </c>
      <c r="B357" t="s">
        <v>7</v>
      </c>
      <c r="C357">
        <v>61</v>
      </c>
      <c r="D357" t="s">
        <v>389</v>
      </c>
      <c r="E357">
        <v>158.30000000000001</v>
      </c>
      <c r="F357">
        <v>49.2</v>
      </c>
      <c r="G357">
        <f t="shared" si="10"/>
        <v>19.633750736764473</v>
      </c>
      <c r="H357">
        <f t="shared" si="11"/>
        <v>1.479364373260688</v>
      </c>
      <c r="I357" s="4">
        <v>1092.28</v>
      </c>
      <c r="J357">
        <v>4.0999999999999996</v>
      </c>
      <c r="K357">
        <v>0.6</v>
      </c>
      <c r="L357">
        <v>26</v>
      </c>
      <c r="M357">
        <v>31</v>
      </c>
      <c r="N357">
        <v>242</v>
      </c>
    </row>
    <row r="358" spans="1:15" x14ac:dyDescent="0.45">
      <c r="A358" t="s">
        <v>384</v>
      </c>
      <c r="B358" t="s">
        <v>7</v>
      </c>
      <c r="C358">
        <v>81</v>
      </c>
      <c r="D358" t="s">
        <v>389</v>
      </c>
      <c r="E358">
        <v>143</v>
      </c>
      <c r="F358">
        <v>51.15</v>
      </c>
      <c r="G358">
        <f t="shared" si="10"/>
        <v>25.01344809037117</v>
      </c>
      <c r="H358">
        <f t="shared" si="11"/>
        <v>1.3971542204785417</v>
      </c>
      <c r="I358" s="4">
        <v>713.95</v>
      </c>
      <c r="J358">
        <v>2.5</v>
      </c>
      <c r="K358">
        <v>0.4</v>
      </c>
      <c r="L358">
        <v>19</v>
      </c>
      <c r="M358">
        <v>16</v>
      </c>
      <c r="N358">
        <v>179</v>
      </c>
    </row>
    <row r="359" spans="1:15" x14ac:dyDescent="0.45">
      <c r="A359" t="s">
        <v>284</v>
      </c>
      <c r="B359" t="s">
        <v>7</v>
      </c>
      <c r="C359">
        <v>33</v>
      </c>
      <c r="D359" s="4" t="s">
        <v>388</v>
      </c>
      <c r="E359">
        <v>159</v>
      </c>
      <c r="F359">
        <v>46</v>
      </c>
      <c r="G359">
        <f t="shared" si="10"/>
        <v>18.195482773624459</v>
      </c>
      <c r="H359">
        <f t="shared" si="11"/>
        <v>1.4422857653307302</v>
      </c>
      <c r="I359" s="4">
        <v>985.27</v>
      </c>
      <c r="J359">
        <v>4.5</v>
      </c>
      <c r="K359">
        <v>0.5</v>
      </c>
      <c r="L359">
        <v>22</v>
      </c>
      <c r="M359">
        <v>22</v>
      </c>
      <c r="N359">
        <v>179</v>
      </c>
    </row>
    <row r="360" spans="1:15" x14ac:dyDescent="0.45">
      <c r="A360" t="s">
        <v>382</v>
      </c>
      <c r="B360" t="s">
        <v>6</v>
      </c>
      <c r="C360">
        <v>83</v>
      </c>
      <c r="D360" t="s">
        <v>389</v>
      </c>
      <c r="E360">
        <v>161.30000000000001</v>
      </c>
      <c r="F360">
        <v>65.5</v>
      </c>
      <c r="G360">
        <f t="shared" si="10"/>
        <v>25.175178887902799</v>
      </c>
      <c r="H360">
        <f t="shared" si="11"/>
        <v>1.6935724978899089</v>
      </c>
      <c r="I360" s="4">
        <v>1068.6099999999999</v>
      </c>
      <c r="J360">
        <v>4.4000000000000004</v>
      </c>
      <c r="K360">
        <v>0.7</v>
      </c>
      <c r="L360">
        <v>16</v>
      </c>
      <c r="M360">
        <v>12</v>
      </c>
      <c r="N360">
        <v>199</v>
      </c>
    </row>
    <row r="361" spans="1:15" x14ac:dyDescent="0.45">
      <c r="A361" t="s">
        <v>119</v>
      </c>
      <c r="B361" t="s">
        <v>7</v>
      </c>
      <c r="C361">
        <v>67</v>
      </c>
      <c r="D361" s="4" t="s">
        <v>388</v>
      </c>
      <c r="E361">
        <v>152</v>
      </c>
      <c r="F361">
        <v>48</v>
      </c>
      <c r="G361">
        <f t="shared" si="10"/>
        <v>20.775623268698062</v>
      </c>
      <c r="H361">
        <f t="shared" si="11"/>
        <v>1.421446278490599</v>
      </c>
      <c r="I361" s="4">
        <v>794.53</v>
      </c>
      <c r="J361">
        <v>4</v>
      </c>
      <c r="K361">
        <v>0.6</v>
      </c>
      <c r="L361">
        <v>17</v>
      </c>
      <c r="M361">
        <v>10</v>
      </c>
      <c r="N361">
        <v>188</v>
      </c>
      <c r="O361">
        <v>110.6</v>
      </c>
    </row>
    <row r="362" spans="1:15" x14ac:dyDescent="0.45">
      <c r="A362" t="s">
        <v>137</v>
      </c>
      <c r="B362" t="s">
        <v>6</v>
      </c>
      <c r="C362">
        <v>71</v>
      </c>
      <c r="D362" s="4" t="s">
        <v>388</v>
      </c>
      <c r="E362">
        <v>165.5</v>
      </c>
      <c r="F362">
        <v>53.2</v>
      </c>
      <c r="G362">
        <f t="shared" si="10"/>
        <v>19.422969852410986</v>
      </c>
      <c r="H362">
        <f t="shared" si="11"/>
        <v>1.5794552146198937</v>
      </c>
      <c r="I362" s="4">
        <v>1079.79</v>
      </c>
      <c r="J362">
        <v>3.8</v>
      </c>
      <c r="K362">
        <v>0.4</v>
      </c>
      <c r="L362">
        <v>32</v>
      </c>
      <c r="M362">
        <v>27</v>
      </c>
      <c r="N362">
        <v>359</v>
      </c>
    </row>
    <row r="363" spans="1:15" x14ac:dyDescent="0.45">
      <c r="A363" t="s">
        <v>149</v>
      </c>
      <c r="B363" t="s">
        <v>7</v>
      </c>
      <c r="C363">
        <v>64</v>
      </c>
      <c r="D363" s="4" t="s">
        <v>388</v>
      </c>
      <c r="E363">
        <v>156</v>
      </c>
      <c r="F363">
        <v>61</v>
      </c>
      <c r="G363">
        <f t="shared" si="10"/>
        <v>25.06574621959237</v>
      </c>
      <c r="H363">
        <f t="shared" si="11"/>
        <v>1.6037875483961956</v>
      </c>
      <c r="I363" s="4">
        <v>1198.54</v>
      </c>
      <c r="J363">
        <v>4.2</v>
      </c>
      <c r="K363">
        <v>0.8</v>
      </c>
      <c r="L363">
        <v>28</v>
      </c>
      <c r="M363">
        <v>25</v>
      </c>
      <c r="N363">
        <v>322</v>
      </c>
    </row>
    <row r="364" spans="1:15" x14ac:dyDescent="0.45">
      <c r="A364" t="s">
        <v>164</v>
      </c>
      <c r="B364" t="s">
        <v>6</v>
      </c>
      <c r="C364">
        <v>68</v>
      </c>
      <c r="D364" s="4" t="s">
        <v>388</v>
      </c>
      <c r="E364">
        <v>159.80000000000001</v>
      </c>
      <c r="F364">
        <v>60.5</v>
      </c>
      <c r="G364">
        <f t="shared" si="10"/>
        <v>23.692005494978858</v>
      </c>
      <c r="H364">
        <f t="shared" si="11"/>
        <v>1.6263181908721569</v>
      </c>
      <c r="I364" s="4">
        <v>1111.52</v>
      </c>
      <c r="J364">
        <v>3.7</v>
      </c>
      <c r="K364">
        <v>1.7</v>
      </c>
      <c r="L364">
        <v>132</v>
      </c>
      <c r="M364">
        <v>62</v>
      </c>
      <c r="N364">
        <v>181</v>
      </c>
    </row>
    <row r="365" spans="1:15" x14ac:dyDescent="0.45">
      <c r="A365" t="s">
        <v>102</v>
      </c>
      <c r="B365" t="s">
        <v>7</v>
      </c>
      <c r="C365">
        <v>80</v>
      </c>
      <c r="D365" t="s">
        <v>389</v>
      </c>
      <c r="E365">
        <v>150.19999999999999</v>
      </c>
      <c r="F365">
        <v>49.5</v>
      </c>
      <c r="G365">
        <f t="shared" si="10"/>
        <v>21.94145045842118</v>
      </c>
      <c r="H365">
        <f t="shared" si="11"/>
        <v>1.4277732283085649</v>
      </c>
      <c r="I365" s="4">
        <v>857.38</v>
      </c>
      <c r="J365">
        <v>3.7</v>
      </c>
      <c r="K365">
        <v>1.4</v>
      </c>
      <c r="L365">
        <v>27</v>
      </c>
      <c r="M365">
        <v>36</v>
      </c>
      <c r="N365">
        <v>147</v>
      </c>
    </row>
    <row r="366" spans="1:15" x14ac:dyDescent="0.45">
      <c r="A366" t="s">
        <v>166</v>
      </c>
      <c r="B366" t="s">
        <v>6</v>
      </c>
      <c r="C366">
        <v>39</v>
      </c>
      <c r="D366" t="s">
        <v>389</v>
      </c>
      <c r="E366">
        <v>181.1</v>
      </c>
      <c r="F366">
        <v>120.2</v>
      </c>
      <c r="G366">
        <f t="shared" si="10"/>
        <v>36.649458902144424</v>
      </c>
      <c r="H366">
        <f t="shared" si="11"/>
        <v>2.3840568036544938</v>
      </c>
      <c r="I366" s="4">
        <v>1742.3</v>
      </c>
      <c r="J366">
        <v>4.7</v>
      </c>
      <c r="K366">
        <v>0.8</v>
      </c>
      <c r="L366">
        <v>44</v>
      </c>
      <c r="M366">
        <v>102</v>
      </c>
      <c r="N366">
        <v>235</v>
      </c>
    </row>
    <row r="367" spans="1:15" x14ac:dyDescent="0.45">
      <c r="A367" t="s">
        <v>278</v>
      </c>
      <c r="B367" t="s">
        <v>7</v>
      </c>
      <c r="C367">
        <v>43</v>
      </c>
      <c r="D367" t="s">
        <v>389</v>
      </c>
      <c r="E367">
        <v>166</v>
      </c>
      <c r="F367">
        <v>60</v>
      </c>
      <c r="G367">
        <f t="shared" si="10"/>
        <v>21.773842357381334</v>
      </c>
      <c r="H367">
        <f t="shared" si="11"/>
        <v>1.6659385153653987</v>
      </c>
      <c r="I367" s="4">
        <v>1142.3699999999999</v>
      </c>
      <c r="J367">
        <v>4</v>
      </c>
      <c r="K367">
        <v>0.5</v>
      </c>
      <c r="L367">
        <v>14</v>
      </c>
      <c r="M367">
        <v>15</v>
      </c>
      <c r="N367">
        <v>362</v>
      </c>
    </row>
    <row r="368" spans="1:15" x14ac:dyDescent="0.45">
      <c r="A368" t="s">
        <v>56</v>
      </c>
      <c r="B368" t="s">
        <v>6</v>
      </c>
      <c r="C368">
        <v>70</v>
      </c>
      <c r="D368" s="4" t="s">
        <v>388</v>
      </c>
      <c r="E368">
        <v>175</v>
      </c>
      <c r="F368">
        <v>81</v>
      </c>
      <c r="G368">
        <f t="shared" si="10"/>
        <v>26.448979591836736</v>
      </c>
      <c r="H368">
        <f t="shared" si="11"/>
        <v>1.9664143823384999</v>
      </c>
      <c r="I368" s="4">
        <v>1338.63</v>
      </c>
      <c r="J368">
        <v>4.0999999999999996</v>
      </c>
      <c r="K368">
        <v>1.2</v>
      </c>
      <c r="L368">
        <v>18</v>
      </c>
      <c r="M368">
        <v>17</v>
      </c>
      <c r="N368">
        <v>186</v>
      </c>
    </row>
    <row r="369" spans="1:14" x14ac:dyDescent="0.45">
      <c r="A369" t="s">
        <v>81</v>
      </c>
      <c r="B369" t="s">
        <v>6</v>
      </c>
      <c r="C369">
        <v>43</v>
      </c>
      <c r="D369" s="4" t="s">
        <v>388</v>
      </c>
      <c r="E369">
        <v>170</v>
      </c>
      <c r="F369">
        <v>60</v>
      </c>
      <c r="G369">
        <f t="shared" si="10"/>
        <v>20.761245674740486</v>
      </c>
      <c r="H369">
        <f t="shared" si="11"/>
        <v>1.69494680663474</v>
      </c>
      <c r="I369" s="4">
        <v>1284.02</v>
      </c>
      <c r="J369">
        <v>4.3</v>
      </c>
      <c r="K369">
        <v>0.3</v>
      </c>
      <c r="L369">
        <v>22</v>
      </c>
      <c r="M369">
        <v>21</v>
      </c>
      <c r="N369">
        <v>150</v>
      </c>
    </row>
    <row r="370" spans="1:14" x14ac:dyDescent="0.45">
      <c r="A370" t="s">
        <v>24</v>
      </c>
      <c r="B370" t="s">
        <v>6</v>
      </c>
      <c r="C370">
        <v>80</v>
      </c>
      <c r="D370" t="s">
        <v>389</v>
      </c>
      <c r="E370">
        <v>164</v>
      </c>
      <c r="F370">
        <v>52.8</v>
      </c>
      <c r="G370">
        <f t="shared" si="10"/>
        <v>19.631171921475314</v>
      </c>
      <c r="H370">
        <f t="shared" si="11"/>
        <v>1.5640388285334661</v>
      </c>
      <c r="I370" s="4">
        <v>958.19</v>
      </c>
      <c r="J370">
        <v>3.4</v>
      </c>
      <c r="K370">
        <v>0.5</v>
      </c>
      <c r="L370">
        <v>19</v>
      </c>
      <c r="M370">
        <v>13</v>
      </c>
      <c r="N370">
        <v>320</v>
      </c>
    </row>
    <row r="371" spans="1:14" x14ac:dyDescent="0.45">
      <c r="A371" t="s">
        <v>68</v>
      </c>
      <c r="B371" t="s">
        <v>7</v>
      </c>
      <c r="C371">
        <v>87</v>
      </c>
      <c r="D371" t="s">
        <v>389</v>
      </c>
      <c r="E371">
        <v>150.1</v>
      </c>
      <c r="F371">
        <v>37.4</v>
      </c>
      <c r="G371">
        <f t="shared" si="10"/>
        <v>16.600081402538216</v>
      </c>
      <c r="H371">
        <f t="shared" si="11"/>
        <v>1.2668137147394847</v>
      </c>
      <c r="I371" s="4">
        <v>919.59</v>
      </c>
      <c r="J371">
        <v>3.8</v>
      </c>
      <c r="K371">
        <v>0.6</v>
      </c>
      <c r="L371">
        <v>26</v>
      </c>
      <c r="M371">
        <v>16</v>
      </c>
      <c r="N371">
        <v>122</v>
      </c>
    </row>
    <row r="372" spans="1:14" x14ac:dyDescent="0.45">
      <c r="A372" t="s">
        <v>185</v>
      </c>
      <c r="B372" t="s">
        <v>7</v>
      </c>
      <c r="C372">
        <v>72</v>
      </c>
      <c r="D372" t="s">
        <v>389</v>
      </c>
      <c r="E372">
        <v>151</v>
      </c>
      <c r="F372">
        <v>60</v>
      </c>
      <c r="G372">
        <f t="shared" si="10"/>
        <v>26.314635323012148</v>
      </c>
      <c r="H372">
        <f t="shared" si="11"/>
        <v>1.555388529549431</v>
      </c>
      <c r="I372" s="4">
        <v>1165.2</v>
      </c>
      <c r="J372">
        <v>3.8</v>
      </c>
      <c r="K372">
        <v>0.6</v>
      </c>
      <c r="L372">
        <v>18</v>
      </c>
      <c r="M372">
        <v>21</v>
      </c>
      <c r="N372">
        <v>231</v>
      </c>
    </row>
    <row r="373" spans="1:14" x14ac:dyDescent="0.45">
      <c r="A373" t="s">
        <v>234</v>
      </c>
      <c r="B373" t="s">
        <v>7</v>
      </c>
      <c r="C373">
        <v>41</v>
      </c>
      <c r="D373" t="s">
        <v>389</v>
      </c>
      <c r="E373">
        <v>152.4</v>
      </c>
      <c r="F373">
        <v>47.75</v>
      </c>
      <c r="G373">
        <f t="shared" si="10"/>
        <v>20.559068895915569</v>
      </c>
      <c r="H373">
        <f t="shared" si="11"/>
        <v>1.4210001033134656</v>
      </c>
      <c r="I373" s="4">
        <v>894.7</v>
      </c>
      <c r="J373">
        <v>3.9</v>
      </c>
      <c r="K373">
        <v>0.6</v>
      </c>
      <c r="L373">
        <v>14</v>
      </c>
      <c r="M373">
        <v>11</v>
      </c>
      <c r="N373">
        <v>258</v>
      </c>
    </row>
    <row r="374" spans="1:14" x14ac:dyDescent="0.45">
      <c r="A374" t="s">
        <v>295</v>
      </c>
      <c r="B374" t="s">
        <v>6</v>
      </c>
      <c r="C374">
        <v>63</v>
      </c>
      <c r="D374" t="s">
        <v>389</v>
      </c>
      <c r="E374">
        <v>163.4</v>
      </c>
      <c r="F374">
        <v>61.2</v>
      </c>
      <c r="G374">
        <f t="shared" si="10"/>
        <v>22.921726050916192</v>
      </c>
      <c r="H374">
        <f t="shared" si="11"/>
        <v>1.6608997354169794</v>
      </c>
      <c r="I374" s="4">
        <v>1066.1199999999999</v>
      </c>
      <c r="J374">
        <v>3.8</v>
      </c>
      <c r="K374">
        <v>0.6</v>
      </c>
      <c r="L374">
        <v>22</v>
      </c>
      <c r="M374">
        <v>13</v>
      </c>
      <c r="N374">
        <v>209</v>
      </c>
    </row>
    <row r="375" spans="1:14" x14ac:dyDescent="0.45">
      <c r="A375" t="s">
        <v>187</v>
      </c>
      <c r="B375" t="s">
        <v>7</v>
      </c>
      <c r="C375">
        <v>49</v>
      </c>
      <c r="D375" s="4" t="s">
        <v>388</v>
      </c>
      <c r="E375">
        <v>164.3</v>
      </c>
      <c r="F375">
        <v>85.4</v>
      </c>
      <c r="G375">
        <f t="shared" si="10"/>
        <v>31.636085734533236</v>
      </c>
      <c r="H375">
        <f t="shared" si="11"/>
        <v>1.92120254021854</v>
      </c>
      <c r="I375" s="4">
        <v>1147.07</v>
      </c>
      <c r="J375">
        <v>3.4</v>
      </c>
      <c r="K375">
        <v>0.4</v>
      </c>
      <c r="L375">
        <v>33</v>
      </c>
      <c r="M375">
        <v>57</v>
      </c>
      <c r="N375">
        <v>248</v>
      </c>
    </row>
  </sheetData>
  <autoFilter ref="A1:O375" xr:uid="{00000000-0009-0000-0000-000000000000}"/>
  <phoneticPr fontId="1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2018_37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*</dc:creator>
  <cp:lastModifiedBy>原田耕平</cp:lastModifiedBy>
  <cp:lastPrinted>2018-12-30T06:52:03Z</cp:lastPrinted>
  <dcterms:created xsi:type="dcterms:W3CDTF">2018-12-24T12:49:08Z</dcterms:created>
  <dcterms:modified xsi:type="dcterms:W3CDTF">2021-11-26T14:25:32Z</dcterms:modified>
</cp:coreProperties>
</file>